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0" firstSheet="0" activeTab="0"/>
  </bookViews>
  <sheets>
    <sheet name="subject_data" sheetId="1" state="visible" r:id="rId2"/>
    <sheet name="test_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" uniqueCount="39">
  <si>
    <t xml:space="preserve">Subjects</t>
  </si>
  <si>
    <t xml:space="preserve">Age (yrs)</t>
  </si>
  <si>
    <t xml:space="preserve">Height (cm)</t>
  </si>
  <si>
    <t xml:space="preserve">Weight (kg)</t>
  </si>
  <si>
    <t xml:space="preserve">BMI</t>
  </si>
  <si>
    <t xml:space="preserve">Body postures</t>
  </si>
  <si>
    <t xml:space="preserve">Muscle activations</t>
  </si>
  <si>
    <t xml:space="preserve">Discomfort (ajusted by subjects)</t>
  </si>
  <si>
    <t xml:space="preserve">tests</t>
  </si>
  <si>
    <t xml:space="preserve">HF</t>
  </si>
  <si>
    <t xml:space="preserve">TF</t>
  </si>
  <si>
    <t xml:space="preserve">L1</t>
  </si>
  <si>
    <t xml:space="preserve">S1</t>
  </si>
  <si>
    <t xml:space="preserve">LSA</t>
  </si>
  <si>
    <t xml:space="preserve">TZ_MVC</t>
  </si>
  <si>
    <t xml:space="preserve">TZ_iemg</t>
  </si>
  <si>
    <t xml:space="preserve">TZ_emg</t>
  </si>
  <si>
    <t xml:space="preserve">LD_MVC</t>
  </si>
  <si>
    <t xml:space="preserve">LD_iemg</t>
  </si>
  <si>
    <t xml:space="preserve">LD_emg</t>
  </si>
  <si>
    <t xml:space="preserve">ES_MVC</t>
  </si>
  <si>
    <t xml:space="preserve">ES_iemg</t>
  </si>
  <si>
    <t xml:space="preserve">ES_emg</t>
  </si>
  <si>
    <t xml:space="preserve">NS</t>
  </si>
  <si>
    <t xml:space="preserve">BK</t>
  </si>
  <si>
    <t xml:space="preserve">WT</t>
  </si>
  <si>
    <t xml:space="preserve">*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Note: test 0 means no backpack condition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);[RED]\(0\)"/>
    <numFmt numFmtId="166" formatCode="#,##0.0_);[RED]\(#,##0.0\)"/>
    <numFmt numFmtId="167" formatCode="0.0_);[RED]\(0.0\)"/>
    <numFmt numFmtId="168" formatCode="0.00_ "/>
    <numFmt numFmtId="169" formatCode="0_ "/>
  </numFmts>
  <fonts count="4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1.74"/>
    <col collapsed="false" customWidth="true" hidden="false" outlineLevel="0" max="2" min="2" style="0" width="12.5"/>
    <col collapsed="false" customWidth="true" hidden="false" outlineLevel="0" max="3" min="3" style="0" width="11.62"/>
    <col collapsed="false" customWidth="true" hidden="false" outlineLevel="0" max="4" min="4" style="0" width="12.75"/>
    <col collapsed="false" customWidth="true" hidden="false" outlineLevel="0" max="5" min="5" style="0" width="12.99"/>
  </cols>
  <sheetData>
    <row r="1" customFormat="false" ht="16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6.5" hidden="false" customHeight="false" outlineLevel="0" collapsed="false">
      <c r="A2" s="3" t="n">
        <v>1</v>
      </c>
      <c r="B2" s="4" t="n">
        <v>13</v>
      </c>
      <c r="C2" s="4" t="n">
        <v>154.6</v>
      </c>
      <c r="D2" s="4" t="n">
        <v>47.2</v>
      </c>
      <c r="E2" s="4" t="n">
        <f aca="false">D2/(C2/100)^2</f>
        <v>19.7479954947793</v>
      </c>
    </row>
    <row r="3" customFormat="false" ht="16.5" hidden="false" customHeight="false" outlineLevel="0" collapsed="false">
      <c r="A3" s="3" t="n">
        <v>2</v>
      </c>
      <c r="B3" s="4" t="n">
        <v>12</v>
      </c>
      <c r="C3" s="4" t="n">
        <v>148.5</v>
      </c>
      <c r="D3" s="4" t="n">
        <v>48.3</v>
      </c>
      <c r="E3" s="4" t="n">
        <f aca="false">D3/(C3/100)^2</f>
        <v>21.902526953032</v>
      </c>
    </row>
    <row r="4" customFormat="false" ht="16.5" hidden="false" customHeight="false" outlineLevel="0" collapsed="false">
      <c r="A4" s="3" t="n">
        <v>3</v>
      </c>
      <c r="B4" s="4" t="n">
        <v>12.9</v>
      </c>
      <c r="C4" s="4" t="n">
        <v>150.4</v>
      </c>
      <c r="D4" s="4" t="n">
        <v>49.7</v>
      </c>
      <c r="E4" s="4" t="n">
        <f aca="false">D4/(C4/100)^2</f>
        <v>21.9715510411951</v>
      </c>
    </row>
    <row r="5" customFormat="false" ht="16.5" hidden="false" customHeight="false" outlineLevel="0" collapsed="false">
      <c r="A5" s="3" t="n">
        <v>4</v>
      </c>
      <c r="B5" s="4" t="n">
        <v>12.4</v>
      </c>
      <c r="C5" s="4" t="n">
        <v>153.5</v>
      </c>
      <c r="D5" s="4" t="n">
        <v>44</v>
      </c>
      <c r="E5" s="4" t="n">
        <f aca="false">D5/(C5/100)^2</f>
        <v>18.6739381850205</v>
      </c>
    </row>
    <row r="6" customFormat="false" ht="16.5" hidden="false" customHeight="false" outlineLevel="0" collapsed="false">
      <c r="A6" s="3" t="n">
        <v>5</v>
      </c>
      <c r="B6" s="4" t="n">
        <v>12.6</v>
      </c>
      <c r="C6" s="4" t="n">
        <v>152.8</v>
      </c>
      <c r="D6" s="4" t="n">
        <v>46.8</v>
      </c>
      <c r="E6" s="4" t="n">
        <f aca="false">D6/(C6/100)^2</f>
        <v>20.0446807927414</v>
      </c>
    </row>
    <row r="7" customFormat="false" ht="16.5" hidden="false" customHeight="false" outlineLevel="0" collapsed="false">
      <c r="A7" s="3" t="n">
        <v>6</v>
      </c>
      <c r="B7" s="4" t="n">
        <v>12</v>
      </c>
      <c r="C7" s="4" t="n">
        <v>152.2</v>
      </c>
      <c r="D7" s="4" t="n">
        <v>44.3</v>
      </c>
      <c r="E7" s="4" t="n">
        <f aca="false">D7/(C7/100)^2</f>
        <v>19.1238100500586</v>
      </c>
    </row>
    <row r="8" customFormat="false" ht="16.5" hidden="false" customHeight="false" outlineLevel="0" collapsed="false">
      <c r="A8" s="3" t="n">
        <v>7</v>
      </c>
      <c r="B8" s="4" t="n">
        <v>12.4</v>
      </c>
      <c r="C8" s="4" t="n">
        <v>153.4</v>
      </c>
      <c r="D8" s="4" t="n">
        <v>44.2</v>
      </c>
      <c r="E8" s="4" t="n">
        <f aca="false">D8/(C8/100)^2</f>
        <v>18.7832850860716</v>
      </c>
    </row>
    <row r="9" customFormat="false" ht="16.5" hidden="false" customHeight="false" outlineLevel="0" collapsed="false">
      <c r="A9" s="3" t="n">
        <v>8</v>
      </c>
      <c r="B9" s="4" t="n">
        <v>12.2</v>
      </c>
      <c r="C9" s="4" t="n">
        <v>149.5</v>
      </c>
      <c r="D9" s="4" t="n">
        <v>43.6</v>
      </c>
      <c r="E9" s="4" t="n">
        <f aca="false">D9/(C9/100)^2</f>
        <v>19.5076117716804</v>
      </c>
    </row>
    <row r="10" customFormat="false" ht="16.5" hidden="false" customHeight="false" outlineLevel="0" collapsed="false">
      <c r="A10" s="3" t="n">
        <v>9</v>
      </c>
      <c r="B10" s="4" t="n">
        <v>12.1</v>
      </c>
      <c r="C10" s="4" t="n">
        <v>151.5</v>
      </c>
      <c r="D10" s="4" t="n">
        <v>49.1</v>
      </c>
      <c r="E10" s="4" t="n">
        <f aca="false">D10/(C10/100)^2</f>
        <v>21.3922382337244</v>
      </c>
    </row>
    <row r="11" customFormat="false" ht="16.5" hidden="false" customHeight="false" outlineLevel="0" collapsed="false">
      <c r="A11" s="3" t="n">
        <v>10</v>
      </c>
      <c r="B11" s="4" t="n">
        <v>12.2</v>
      </c>
      <c r="C11" s="4" t="n">
        <v>153.3</v>
      </c>
      <c r="D11" s="4" t="n">
        <v>48.4</v>
      </c>
      <c r="E11" s="4" t="n">
        <f aca="false">D11/(C11/100)^2</f>
        <v>20.5949647013368</v>
      </c>
    </row>
    <row r="12" customFormat="false" ht="16.5" hidden="false" customHeight="false" outlineLevel="0" collapsed="false">
      <c r="A12" s="3" t="n">
        <v>11</v>
      </c>
      <c r="B12" s="4" t="n">
        <v>12.3</v>
      </c>
      <c r="C12" s="4" t="n">
        <v>154.1</v>
      </c>
      <c r="D12" s="4" t="n">
        <v>47.5</v>
      </c>
      <c r="E12" s="4" t="n">
        <f aca="false">D12/(C12/100)^2</f>
        <v>20.0026866766526</v>
      </c>
    </row>
    <row r="13" customFormat="false" ht="16.5" hidden="false" customHeight="false" outlineLevel="0" collapsed="false">
      <c r="A13" s="3" t="n">
        <v>12</v>
      </c>
      <c r="B13" s="4" t="n">
        <v>12.1</v>
      </c>
      <c r="C13" s="4" t="n">
        <v>142.2</v>
      </c>
      <c r="D13" s="4" t="n">
        <v>46.2</v>
      </c>
      <c r="E13" s="4" t="n">
        <f aca="false">D13/(C13/100)^2</f>
        <v>22.84771552517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5" activeCellId="0" sqref="V5"/>
    </sheetView>
  </sheetViews>
  <sheetFormatPr defaultColWidth="8.8984375" defaultRowHeight="16.5" zeroHeight="false" outlineLevelRow="0" outlineLevelCol="0"/>
  <cols>
    <col collapsed="false" customWidth="true" hidden="false" outlineLevel="0" max="3" min="3" style="0" width="10.24"/>
    <col collapsed="false" customWidth="true" hidden="false" outlineLevel="0" max="5" min="4" style="0" width="9.99"/>
    <col collapsed="false" customWidth="true" hidden="false" outlineLevel="0" max="6" min="6" style="0" width="9.75"/>
    <col collapsed="false" customWidth="true" hidden="false" outlineLevel="0" max="7" min="7" style="0" width="10.49"/>
    <col collapsed="false" customWidth="true" hidden="false" outlineLevel="0" max="8" min="8" style="0" width="10.87"/>
    <col collapsed="false" customWidth="true" hidden="false" outlineLevel="0" max="9" min="9" style="0" width="11.24"/>
    <col collapsed="false" customWidth="true" hidden="false" outlineLevel="0" max="10" min="10" style="0" width="9.75"/>
  </cols>
  <sheetData>
    <row r="1" customFormat="false" ht="16.5" hidden="false" customHeight="false" outlineLevel="0" collapsed="false">
      <c r="C1" s="5" t="s">
        <v>5</v>
      </c>
      <c r="D1" s="5"/>
      <c r="E1" s="5"/>
      <c r="F1" s="5"/>
      <c r="G1" s="5"/>
      <c r="H1" s="5"/>
      <c r="I1" s="6" t="s">
        <v>6</v>
      </c>
      <c r="J1" s="6"/>
      <c r="K1" s="6"/>
      <c r="L1" s="6"/>
      <c r="M1" s="6"/>
      <c r="N1" s="6"/>
      <c r="O1" s="6"/>
      <c r="P1" s="6"/>
      <c r="Q1" s="5" t="s">
        <v>7</v>
      </c>
      <c r="R1" s="5"/>
      <c r="S1" s="5"/>
    </row>
    <row r="2" customFormat="false" ht="16.5" hidden="false" customHeight="false" outlineLevel="0" collapsed="false">
      <c r="A2" s="7"/>
      <c r="B2" s="7" t="s">
        <v>8</v>
      </c>
      <c r="C2" s="7" t="s">
        <v>9</v>
      </c>
      <c r="D2" s="7" t="s">
        <v>10</v>
      </c>
      <c r="E2" s="7" t="s">
        <v>11</v>
      </c>
      <c r="F2" s="7" t="s">
        <v>12</v>
      </c>
      <c r="G2" s="7" t="s">
        <v>13</v>
      </c>
      <c r="H2" s="7" t="s">
        <v>14</v>
      </c>
      <c r="I2" s="8" t="s">
        <v>15</v>
      </c>
      <c r="J2" s="7" t="s">
        <v>16</v>
      </c>
      <c r="K2" s="7" t="s">
        <v>17</v>
      </c>
      <c r="L2" s="7" t="s">
        <v>18</v>
      </c>
      <c r="M2" s="7" t="s">
        <v>19</v>
      </c>
      <c r="N2" s="7" t="s">
        <v>20</v>
      </c>
      <c r="O2" s="7" t="s">
        <v>21</v>
      </c>
      <c r="P2" s="7" t="s">
        <v>22</v>
      </c>
      <c r="Q2" s="7" t="s">
        <v>23</v>
      </c>
      <c r="R2" s="7" t="s">
        <v>24</v>
      </c>
      <c r="S2" s="7" t="s">
        <v>25</v>
      </c>
    </row>
    <row r="3" customFormat="false" ht="16.5" hidden="false" customHeight="false" outlineLevel="0" collapsed="false">
      <c r="A3" s="7" t="s">
        <v>12</v>
      </c>
      <c r="B3" s="7" t="n">
        <v>0</v>
      </c>
      <c r="C3" s="9" t="n">
        <v>27</v>
      </c>
      <c r="D3" s="9" t="n">
        <v>10</v>
      </c>
      <c r="E3" s="10" t="n">
        <v>5</v>
      </c>
      <c r="F3" s="10" t="n">
        <v>47</v>
      </c>
      <c r="G3" s="10" t="n">
        <v>42</v>
      </c>
      <c r="H3" s="11" t="n">
        <v>45233</v>
      </c>
      <c r="I3" s="11" t="n">
        <v>7935</v>
      </c>
      <c r="J3" s="12" t="n">
        <v>5.7</v>
      </c>
      <c r="K3" s="13" t="n">
        <v>7480.94801683139</v>
      </c>
      <c r="L3" s="12" t="n">
        <v>3253</v>
      </c>
      <c r="M3" s="12" t="n">
        <v>2.3</v>
      </c>
      <c r="N3" s="11" t="n">
        <v>72808.8784856209</v>
      </c>
      <c r="O3" s="12" t="n">
        <v>7068</v>
      </c>
      <c r="P3" s="12" t="n">
        <v>10.3</v>
      </c>
      <c r="Q3" s="12" t="s">
        <v>26</v>
      </c>
      <c r="R3" s="12" t="s">
        <v>26</v>
      </c>
      <c r="S3" s="12" t="s">
        <v>26</v>
      </c>
    </row>
    <row r="4" customFormat="false" ht="16.5" hidden="false" customHeight="false" outlineLevel="0" collapsed="false">
      <c r="A4" s="7" t="s">
        <v>12</v>
      </c>
      <c r="B4" s="7" t="n">
        <v>1</v>
      </c>
      <c r="C4" s="9" t="n">
        <v>54</v>
      </c>
      <c r="D4" s="9" t="n">
        <v>16</v>
      </c>
      <c r="E4" s="10" t="n">
        <v>5.48</v>
      </c>
      <c r="F4" s="10" t="n">
        <v>39.1953183630345</v>
      </c>
      <c r="G4" s="10" t="n">
        <v>33.7153183630345</v>
      </c>
      <c r="H4" s="11" t="n">
        <v>32345</v>
      </c>
      <c r="I4" s="11" t="n">
        <v>3718</v>
      </c>
      <c r="J4" s="9" t="n">
        <v>8.7</v>
      </c>
      <c r="K4" s="13" t="n">
        <v>3929.77213870346</v>
      </c>
      <c r="L4" s="11" t="n">
        <v>342</v>
      </c>
      <c r="M4" s="9" t="n">
        <v>11.5</v>
      </c>
      <c r="N4" s="11" t="n">
        <v>37865.307844842</v>
      </c>
      <c r="O4" s="11" t="n">
        <v>2427.26332338731</v>
      </c>
      <c r="P4" s="9" t="n">
        <v>15.6</v>
      </c>
      <c r="Q4" s="14" t="n">
        <v>1</v>
      </c>
      <c r="R4" s="9" t="n">
        <v>0.5</v>
      </c>
      <c r="S4" s="9" t="n">
        <v>0.5</v>
      </c>
    </row>
    <row r="5" customFormat="false" ht="16.5" hidden="false" customHeight="false" outlineLevel="0" collapsed="false">
      <c r="A5" s="7" t="s">
        <v>12</v>
      </c>
      <c r="B5" s="7" t="n">
        <v>2</v>
      </c>
      <c r="C5" s="9" t="n">
        <v>36</v>
      </c>
      <c r="D5" s="9" t="n">
        <v>13</v>
      </c>
      <c r="E5" s="10" t="n">
        <v>2.36</v>
      </c>
      <c r="F5" s="10" t="n">
        <v>38.2998560637681</v>
      </c>
      <c r="G5" s="10" t="n">
        <v>35.9398560637681</v>
      </c>
      <c r="H5" s="11" t="n">
        <v>24342</v>
      </c>
      <c r="I5" s="11" t="n">
        <v>5292</v>
      </c>
      <c r="J5" s="9" t="n">
        <v>4.6</v>
      </c>
      <c r="K5" s="13" t="n">
        <v>2316.74150677463</v>
      </c>
      <c r="L5" s="11" t="n">
        <v>211</v>
      </c>
      <c r="M5" s="9" t="n">
        <v>11</v>
      </c>
      <c r="N5" s="11" t="n">
        <v>21993.0864266624</v>
      </c>
      <c r="O5" s="11" t="n">
        <v>1249.60718333309</v>
      </c>
      <c r="P5" s="9" t="n">
        <v>17.6</v>
      </c>
      <c r="Q5" s="14" t="n">
        <v>1</v>
      </c>
      <c r="R5" s="9" t="n">
        <v>1.5</v>
      </c>
      <c r="S5" s="9" t="n">
        <v>0.5</v>
      </c>
    </row>
    <row r="6" customFormat="false" ht="16.5" hidden="false" customHeight="false" outlineLevel="0" collapsed="false">
      <c r="A6" s="7" t="s">
        <v>12</v>
      </c>
      <c r="B6" s="7" t="n">
        <v>3</v>
      </c>
      <c r="C6" s="9" t="n">
        <v>31</v>
      </c>
      <c r="D6" s="9" t="n">
        <v>13</v>
      </c>
      <c r="E6" s="10" t="n">
        <v>2.36</v>
      </c>
      <c r="F6" s="10" t="n">
        <v>38.2998560637681</v>
      </c>
      <c r="G6" s="10" t="n">
        <v>35.9398560637681</v>
      </c>
      <c r="H6" s="11" t="n">
        <v>24342</v>
      </c>
      <c r="I6" s="11" t="n">
        <v>4681</v>
      </c>
      <c r="J6" s="9" t="n">
        <v>5.2</v>
      </c>
      <c r="K6" s="13" t="n">
        <v>2316.74150677463</v>
      </c>
      <c r="L6" s="11" t="n">
        <v>185</v>
      </c>
      <c r="M6" s="9" t="n">
        <v>12.5</v>
      </c>
      <c r="N6" s="11" t="n">
        <v>21993.0864266624</v>
      </c>
      <c r="O6" s="11" t="n">
        <v>1286.14540506798</v>
      </c>
      <c r="P6" s="9" t="n">
        <v>17.1</v>
      </c>
      <c r="Q6" s="14" t="n">
        <v>1</v>
      </c>
      <c r="R6" s="9" t="n">
        <v>2.5</v>
      </c>
      <c r="S6" s="9" t="n">
        <v>0.5</v>
      </c>
    </row>
    <row r="7" customFormat="false" ht="16.5" hidden="false" customHeight="false" outlineLevel="0" collapsed="false">
      <c r="A7" s="7" t="s">
        <v>12</v>
      </c>
      <c r="B7" s="7" t="n">
        <v>4</v>
      </c>
      <c r="C7" s="9" t="n">
        <v>58</v>
      </c>
      <c r="D7" s="9" t="n">
        <v>15</v>
      </c>
      <c r="E7" s="10" t="n">
        <v>4.44</v>
      </c>
      <c r="F7" s="10" t="n">
        <v>38.8945285355151</v>
      </c>
      <c r="G7" s="10" t="n">
        <v>34.4545285355151</v>
      </c>
      <c r="H7" s="11" t="n">
        <v>45233</v>
      </c>
      <c r="I7" s="11" t="n">
        <v>8077</v>
      </c>
      <c r="J7" s="9" t="n">
        <v>5.6</v>
      </c>
      <c r="K7" s="13" t="n">
        <v>7480.94801683139</v>
      </c>
      <c r="L7" s="11" t="n">
        <v>505</v>
      </c>
      <c r="M7" s="9" t="n">
        <v>14.8</v>
      </c>
      <c r="N7" s="11" t="n">
        <v>72808.8784856209</v>
      </c>
      <c r="O7" s="11" t="n">
        <v>3811.98316678643</v>
      </c>
      <c r="P7" s="9" t="n">
        <v>19.1</v>
      </c>
      <c r="Q7" s="14" t="n">
        <v>2</v>
      </c>
      <c r="R7" s="9" t="n">
        <v>2.5</v>
      </c>
      <c r="S7" s="9" t="n">
        <v>0.5</v>
      </c>
    </row>
    <row r="8" customFormat="false" ht="16.5" hidden="false" customHeight="false" outlineLevel="0" collapsed="false">
      <c r="A8" s="7" t="s">
        <v>12</v>
      </c>
      <c r="B8" s="7" t="n">
        <v>5</v>
      </c>
      <c r="C8" s="9" t="n">
        <v>47</v>
      </c>
      <c r="D8" s="9" t="n">
        <v>15</v>
      </c>
      <c r="E8" s="10" t="n">
        <v>4.44</v>
      </c>
      <c r="F8" s="10" t="n">
        <v>38.8945285355151</v>
      </c>
      <c r="G8" s="10" t="n">
        <v>34.4545285355151</v>
      </c>
      <c r="H8" s="11" t="n">
        <v>32345</v>
      </c>
      <c r="I8" s="11" t="n">
        <v>8086</v>
      </c>
      <c r="J8" s="9" t="n">
        <v>4</v>
      </c>
      <c r="K8" s="13" t="n">
        <v>3929.77213870346</v>
      </c>
      <c r="L8" s="11" t="n">
        <v>364</v>
      </c>
      <c r="M8" s="9" t="n">
        <v>10.8</v>
      </c>
      <c r="N8" s="11" t="n">
        <v>37865.307844842</v>
      </c>
      <c r="O8" s="11" t="n">
        <v>2593.51423594809</v>
      </c>
      <c r="P8" s="9" t="n">
        <v>14.6</v>
      </c>
      <c r="Q8" s="14" t="n">
        <v>2</v>
      </c>
      <c r="R8" s="9" t="n">
        <v>0.5</v>
      </c>
      <c r="S8" s="9" t="n">
        <v>0.5</v>
      </c>
    </row>
    <row r="9" customFormat="false" ht="16.5" hidden="false" customHeight="false" outlineLevel="0" collapsed="false">
      <c r="A9" s="7" t="s">
        <v>12</v>
      </c>
      <c r="B9" s="7" t="n">
        <v>6</v>
      </c>
      <c r="C9" s="9" t="n">
        <v>49</v>
      </c>
      <c r="D9" s="9" t="n">
        <v>15</v>
      </c>
      <c r="E9" s="10" t="n">
        <v>4.44</v>
      </c>
      <c r="F9" s="10" t="n">
        <v>38.8945285355151</v>
      </c>
      <c r="G9" s="10" t="n">
        <v>34.4545285355151</v>
      </c>
      <c r="H9" s="11" t="n">
        <v>45233</v>
      </c>
      <c r="I9" s="11" t="n">
        <v>8077</v>
      </c>
      <c r="J9" s="9" t="n">
        <v>5.6</v>
      </c>
      <c r="K9" s="13" t="n">
        <v>7480.94801683139</v>
      </c>
      <c r="L9" s="11" t="n">
        <v>693</v>
      </c>
      <c r="M9" s="9" t="n">
        <v>10.8</v>
      </c>
      <c r="N9" s="11" t="n">
        <v>72808.8784856209</v>
      </c>
      <c r="O9" s="11" t="n">
        <v>4022.58997158127</v>
      </c>
      <c r="P9" s="9" t="n">
        <v>18.1</v>
      </c>
      <c r="Q9" s="14" t="n">
        <v>1</v>
      </c>
      <c r="R9" s="9" t="n">
        <v>0.5</v>
      </c>
      <c r="S9" s="9" t="n">
        <v>0.5</v>
      </c>
    </row>
    <row r="10" customFormat="false" ht="16.5" hidden="false" customHeight="false" outlineLevel="0" collapsed="false">
      <c r="A10" s="7" t="s">
        <v>12</v>
      </c>
      <c r="B10" s="7" t="n">
        <v>7</v>
      </c>
      <c r="C10" s="9" t="n">
        <v>62</v>
      </c>
      <c r="D10" s="9" t="n">
        <v>22</v>
      </c>
      <c r="E10" s="10" t="n">
        <v>11.72</v>
      </c>
      <c r="F10" s="10" t="n">
        <v>41.0495409996907</v>
      </c>
      <c r="G10" s="10" t="n">
        <v>29.3295409996907</v>
      </c>
      <c r="H10" s="11" t="n">
        <v>32345</v>
      </c>
      <c r="I10" s="11" t="n">
        <v>2673</v>
      </c>
      <c r="J10" s="9" t="n">
        <v>12.1</v>
      </c>
      <c r="K10" s="13" t="n">
        <v>3929.77213870346</v>
      </c>
      <c r="L10" s="11" t="n">
        <v>259</v>
      </c>
      <c r="M10" s="9" t="n">
        <v>15.2</v>
      </c>
      <c r="N10" s="11" t="n">
        <v>37865.307844842</v>
      </c>
      <c r="O10" s="11" t="n">
        <v>1951.81999200217</v>
      </c>
      <c r="P10" s="9" t="n">
        <v>19.4</v>
      </c>
      <c r="Q10" s="14" t="n">
        <v>4</v>
      </c>
      <c r="R10" s="9" t="n">
        <v>1.5</v>
      </c>
      <c r="S10" s="9" t="n">
        <v>0.5</v>
      </c>
    </row>
    <row r="11" customFormat="false" ht="16.5" hidden="false" customHeight="false" outlineLevel="0" collapsed="false">
      <c r="A11" s="7" t="s">
        <v>12</v>
      </c>
      <c r="B11" s="7" t="n">
        <v>8</v>
      </c>
      <c r="C11" s="9" t="n">
        <v>46</v>
      </c>
      <c r="D11" s="9" t="n">
        <v>20</v>
      </c>
      <c r="E11" s="10" t="n">
        <v>9.64</v>
      </c>
      <c r="F11" s="10" t="n">
        <v>40.4219197653035</v>
      </c>
      <c r="G11" s="10" t="n">
        <v>30.7819197653035</v>
      </c>
      <c r="H11" s="11" t="n">
        <v>24342</v>
      </c>
      <c r="I11" s="11" t="n">
        <v>2135</v>
      </c>
      <c r="J11" s="9" t="n">
        <v>11.4</v>
      </c>
      <c r="K11" s="13" t="n">
        <v>2316.74150677463</v>
      </c>
      <c r="L11" s="11" t="n">
        <v>163</v>
      </c>
      <c r="M11" s="9" t="n">
        <v>14.2</v>
      </c>
      <c r="N11" s="11" t="n">
        <v>21993.0864266624</v>
      </c>
      <c r="O11" s="11" t="n">
        <v>1139.53815682189</v>
      </c>
      <c r="P11" s="9" t="n">
        <v>19.3</v>
      </c>
      <c r="Q11" s="14" t="n">
        <v>1</v>
      </c>
      <c r="R11" s="9" t="n">
        <v>1.5</v>
      </c>
      <c r="S11" s="9" t="n">
        <v>0.5</v>
      </c>
    </row>
    <row r="12" customFormat="false" ht="16.5" hidden="false" customHeight="false" outlineLevel="0" collapsed="false">
      <c r="A12" s="7" t="s">
        <v>12</v>
      </c>
      <c r="B12" s="7" t="n">
        <v>9</v>
      </c>
      <c r="C12" s="9" t="n">
        <v>43</v>
      </c>
      <c r="D12" s="9" t="n">
        <v>15</v>
      </c>
      <c r="E12" s="10" t="n">
        <v>4.44</v>
      </c>
      <c r="F12" s="10" t="n">
        <v>38.8945285355151</v>
      </c>
      <c r="G12" s="10" t="n">
        <v>34.4545285355151</v>
      </c>
      <c r="H12" s="11" t="n">
        <v>24342</v>
      </c>
      <c r="I12" s="11" t="n">
        <v>1872</v>
      </c>
      <c r="J12" s="9" t="n">
        <v>13</v>
      </c>
      <c r="K12" s="13" t="n">
        <v>2316.74150677463</v>
      </c>
      <c r="L12" s="11" t="n">
        <v>185.339320541971</v>
      </c>
      <c r="M12" s="9" t="n">
        <v>12.5</v>
      </c>
      <c r="N12" s="11" t="n">
        <v>21993.0864266624</v>
      </c>
      <c r="O12" s="11" t="n">
        <v>999.685746666473</v>
      </c>
      <c r="P12" s="9" t="n">
        <v>22</v>
      </c>
      <c r="Q12" s="14" t="n">
        <v>1</v>
      </c>
      <c r="R12" s="9" t="n">
        <v>1.5</v>
      </c>
      <c r="S12" s="9" t="n">
        <v>0.5</v>
      </c>
    </row>
    <row r="13" customFormat="false" ht="16.5" hidden="false" customHeight="false" outlineLevel="0" collapsed="false">
      <c r="A13" s="7" t="s">
        <v>27</v>
      </c>
      <c r="B13" s="7" t="n">
        <v>0</v>
      </c>
      <c r="C13" s="9" t="n">
        <v>18</v>
      </c>
      <c r="D13" s="9" t="n">
        <v>9</v>
      </c>
      <c r="E13" s="10" t="n">
        <v>3</v>
      </c>
      <c r="F13" s="10" t="n">
        <v>40</v>
      </c>
      <c r="G13" s="10" t="n">
        <v>37</v>
      </c>
      <c r="H13" s="11" t="n">
        <v>43543</v>
      </c>
      <c r="I13" s="11" t="n">
        <v>9264</v>
      </c>
      <c r="J13" s="9" t="n">
        <v>4.7</v>
      </c>
      <c r="K13" s="13" t="n">
        <v>6948.25942350106</v>
      </c>
      <c r="L13" s="11" t="n">
        <v>2316</v>
      </c>
      <c r="M13" s="9" t="n">
        <v>3</v>
      </c>
      <c r="N13" s="11" t="n">
        <v>67567.2227272504</v>
      </c>
      <c r="O13" s="11" t="n">
        <v>7112</v>
      </c>
      <c r="P13" s="9" t="n">
        <v>9.5</v>
      </c>
      <c r="Q13" s="12" t="s">
        <v>26</v>
      </c>
      <c r="R13" s="12" t="s">
        <v>26</v>
      </c>
      <c r="S13" s="12" t="s">
        <v>26</v>
      </c>
    </row>
    <row r="14" customFormat="false" ht="16.5" hidden="false" customHeight="false" outlineLevel="0" collapsed="false">
      <c r="A14" s="7" t="s">
        <v>27</v>
      </c>
      <c r="B14" s="7" t="n">
        <v>1</v>
      </c>
      <c r="C14" s="9" t="n">
        <v>50</v>
      </c>
      <c r="D14" s="9" t="n">
        <v>14</v>
      </c>
      <c r="E14" s="10" t="n">
        <v>3.4</v>
      </c>
      <c r="F14" s="10" t="n">
        <v>38.5960470071528</v>
      </c>
      <c r="G14" s="10" t="n">
        <v>35.1960470071528</v>
      </c>
      <c r="H14" s="11" t="n">
        <v>43543</v>
      </c>
      <c r="I14" s="11" t="n">
        <v>2114</v>
      </c>
      <c r="J14" s="9" t="n">
        <v>20.6</v>
      </c>
      <c r="K14" s="13" t="n">
        <v>6948.25942350106</v>
      </c>
      <c r="L14" s="11" t="n">
        <v>593.868326794962</v>
      </c>
      <c r="M14" s="9" t="n">
        <v>11.7</v>
      </c>
      <c r="N14" s="11" t="n">
        <v>67567.2227272504</v>
      </c>
      <c r="O14" s="11" t="n">
        <v>2502.4897306389</v>
      </c>
      <c r="P14" s="9" t="n">
        <v>27</v>
      </c>
      <c r="Q14" s="14" t="n">
        <v>3</v>
      </c>
      <c r="R14" s="9" t="n">
        <v>1.5</v>
      </c>
      <c r="S14" s="9" t="n">
        <v>0.5</v>
      </c>
    </row>
    <row r="15" customFormat="false" ht="16.5" hidden="false" customHeight="false" outlineLevel="0" collapsed="false">
      <c r="A15" s="7" t="s">
        <v>27</v>
      </c>
      <c r="B15" s="7" t="n">
        <v>2</v>
      </c>
      <c r="C15" s="9" t="n">
        <v>39</v>
      </c>
      <c r="D15" s="9" t="n">
        <v>10</v>
      </c>
      <c r="E15" s="10" t="n">
        <v>-0.76</v>
      </c>
      <c r="F15" s="10" t="n">
        <v>37.4248516345458</v>
      </c>
      <c r="G15" s="10" t="n">
        <v>38.1848516345458</v>
      </c>
      <c r="H15" s="11" t="n">
        <v>12323</v>
      </c>
      <c r="I15" s="11" t="n">
        <v>536</v>
      </c>
      <c r="J15" s="9" t="n">
        <v>23</v>
      </c>
      <c r="K15" s="13" t="n">
        <v>746.544573285919</v>
      </c>
      <c r="L15" s="11" t="n">
        <v>33.1797588127075</v>
      </c>
      <c r="M15" s="9" t="n">
        <v>22.5</v>
      </c>
      <c r="N15" s="11" t="n">
        <v>6542.34860113344</v>
      </c>
      <c r="O15" s="11" t="n">
        <v>290.771048939264</v>
      </c>
      <c r="P15" s="9" t="n">
        <v>22.5</v>
      </c>
      <c r="Q15" s="14" t="n">
        <v>1</v>
      </c>
      <c r="R15" s="9" t="n">
        <v>0.5</v>
      </c>
      <c r="S15" s="9" t="n">
        <v>0.5</v>
      </c>
    </row>
    <row r="16" customFormat="false" ht="16.5" hidden="false" customHeight="false" outlineLevel="0" collapsed="false">
      <c r="A16" s="7" t="s">
        <v>27</v>
      </c>
      <c r="B16" s="7" t="n">
        <v>3</v>
      </c>
      <c r="C16" s="9" t="n">
        <v>35</v>
      </c>
      <c r="D16" s="9" t="n">
        <v>11</v>
      </c>
      <c r="E16" s="10" t="n">
        <v>0.280000000000001</v>
      </c>
      <c r="F16" s="10" t="n">
        <v>37.7142757538744</v>
      </c>
      <c r="G16" s="10" t="n">
        <v>37.4342757538744</v>
      </c>
      <c r="H16" s="11" t="n">
        <v>43543</v>
      </c>
      <c r="I16" s="11" t="n">
        <v>2532</v>
      </c>
      <c r="J16" s="9" t="n">
        <v>17.2</v>
      </c>
      <c r="K16" s="13" t="n">
        <v>6948.25942350106</v>
      </c>
      <c r="L16" s="11" t="n">
        <v>534.481494115466</v>
      </c>
      <c r="M16" s="9" t="n">
        <v>13</v>
      </c>
      <c r="N16" s="11" t="n">
        <v>67567.2227272504</v>
      </c>
      <c r="O16" s="11" t="n">
        <v>2502.4897306389</v>
      </c>
      <c r="P16" s="9" t="n">
        <v>27</v>
      </c>
      <c r="Q16" s="14" t="n">
        <v>0</v>
      </c>
      <c r="R16" s="9" t="n">
        <v>1.5</v>
      </c>
      <c r="S16" s="9" t="n">
        <v>0.5</v>
      </c>
    </row>
    <row r="17" customFormat="false" ht="16.5" hidden="false" customHeight="false" outlineLevel="0" collapsed="false">
      <c r="A17" s="7" t="s">
        <v>27</v>
      </c>
      <c r="B17" s="7" t="n">
        <v>4</v>
      </c>
      <c r="C17" s="9" t="n">
        <v>52</v>
      </c>
      <c r="D17" s="9" t="n">
        <v>17</v>
      </c>
      <c r="E17" s="10" t="n">
        <v>6.52</v>
      </c>
      <c r="F17" s="10" t="n">
        <v>39.4984343408826</v>
      </c>
      <c r="G17" s="10" t="n">
        <v>32.9784343408826</v>
      </c>
      <c r="H17" s="11" t="n">
        <v>12323</v>
      </c>
      <c r="I17" s="11" t="n">
        <v>531</v>
      </c>
      <c r="J17" s="9" t="n">
        <v>23.2</v>
      </c>
      <c r="K17" s="13" t="n">
        <v>746.544573285919</v>
      </c>
      <c r="L17" s="11" t="n">
        <v>82.0378651962548</v>
      </c>
      <c r="M17" s="9" t="n">
        <v>9.1</v>
      </c>
      <c r="N17" s="11" t="n">
        <v>6542.34860113344</v>
      </c>
      <c r="O17" s="11" t="n">
        <v>204.44839378542</v>
      </c>
      <c r="P17" s="9" t="n">
        <v>32</v>
      </c>
      <c r="Q17" s="14" t="n">
        <v>5</v>
      </c>
      <c r="R17" s="9" t="n">
        <v>2.5</v>
      </c>
      <c r="S17" s="9" t="n">
        <v>0.5</v>
      </c>
    </row>
    <row r="18" customFormat="false" ht="16.5" hidden="false" customHeight="false" outlineLevel="0" collapsed="false">
      <c r="A18" s="7" t="s">
        <v>27</v>
      </c>
      <c r="B18" s="7" t="n">
        <v>5</v>
      </c>
      <c r="C18" s="9" t="n">
        <v>35</v>
      </c>
      <c r="D18" s="9" t="n">
        <v>14</v>
      </c>
      <c r="E18" s="10" t="n">
        <v>3.4</v>
      </c>
      <c r="F18" s="10" t="n">
        <v>38.5960470071528</v>
      </c>
      <c r="G18" s="10" t="n">
        <v>35.1960470071528</v>
      </c>
      <c r="H18" s="11" t="n">
        <v>43543</v>
      </c>
      <c r="I18" s="11" t="n">
        <v>1877</v>
      </c>
      <c r="J18" s="9" t="n">
        <v>23.2</v>
      </c>
      <c r="K18" s="13" t="n">
        <v>6948.25942350106</v>
      </c>
      <c r="L18" s="11" t="n">
        <v>358.157702242322</v>
      </c>
      <c r="M18" s="9" t="n">
        <v>19.4</v>
      </c>
      <c r="N18" s="11" t="n">
        <v>67567.2227272504</v>
      </c>
      <c r="O18" s="11" t="n">
        <v>2598.73933566348</v>
      </c>
      <c r="P18" s="9" t="n">
        <v>26</v>
      </c>
      <c r="Q18" s="14" t="n">
        <v>0</v>
      </c>
      <c r="R18" s="9" t="n">
        <v>0.5</v>
      </c>
      <c r="S18" s="9" t="n">
        <v>2.5</v>
      </c>
    </row>
    <row r="19" customFormat="false" ht="16.5" hidden="false" customHeight="false" outlineLevel="0" collapsed="false">
      <c r="A19" s="7" t="s">
        <v>27</v>
      </c>
      <c r="B19" s="7" t="n">
        <v>6</v>
      </c>
      <c r="C19" s="9" t="n">
        <v>39</v>
      </c>
      <c r="D19" s="9" t="n">
        <v>14</v>
      </c>
      <c r="E19" s="10" t="n">
        <v>3.4</v>
      </c>
      <c r="F19" s="10" t="n">
        <v>38.5960470071528</v>
      </c>
      <c r="G19" s="10" t="n">
        <v>35.1960470071528</v>
      </c>
      <c r="H19" s="11" t="n">
        <v>12323</v>
      </c>
      <c r="I19" s="11" t="n">
        <v>725</v>
      </c>
      <c r="J19" s="9" t="n">
        <v>17</v>
      </c>
      <c r="K19" s="13" t="n">
        <v>746.544573285919</v>
      </c>
      <c r="L19" s="11" t="n">
        <v>72.4800556588271</v>
      </c>
      <c r="M19" s="9" t="n">
        <v>10.3</v>
      </c>
      <c r="N19" s="11" t="n">
        <v>6542.34860113344</v>
      </c>
      <c r="O19" s="11" t="n">
        <v>284.449939179715</v>
      </c>
      <c r="P19" s="9" t="n">
        <v>23</v>
      </c>
      <c r="Q19" s="14" t="n">
        <v>2</v>
      </c>
      <c r="R19" s="9" t="n">
        <v>1.5</v>
      </c>
      <c r="S19" s="9" t="n">
        <v>0.5</v>
      </c>
    </row>
    <row r="20" customFormat="false" ht="16.5" hidden="false" customHeight="false" outlineLevel="0" collapsed="false">
      <c r="A20" s="7" t="s">
        <v>27</v>
      </c>
      <c r="B20" s="7" t="n">
        <v>7</v>
      </c>
      <c r="C20" s="9" t="n">
        <v>62</v>
      </c>
      <c r="D20" s="9" t="n">
        <v>19</v>
      </c>
      <c r="E20" s="10" t="n">
        <v>8.6</v>
      </c>
      <c r="F20" s="10" t="n">
        <v>40.1117168435772</v>
      </c>
      <c r="G20" s="10" t="n">
        <v>31.5117168435772</v>
      </c>
      <c r="H20" s="11" t="n">
        <v>12323</v>
      </c>
      <c r="I20" s="11" t="n">
        <v>434</v>
      </c>
      <c r="J20" s="9" t="n">
        <v>28.4</v>
      </c>
      <c r="K20" s="13" t="n">
        <v>746.544573285919</v>
      </c>
      <c r="L20" s="11" t="n">
        <v>61.697898618671</v>
      </c>
      <c r="M20" s="9" t="n">
        <v>12.1</v>
      </c>
      <c r="N20" s="11" t="n">
        <v>6542.34860113344</v>
      </c>
      <c r="O20" s="11" t="n">
        <v>191.857730238517</v>
      </c>
      <c r="P20" s="9" t="n">
        <v>34.1</v>
      </c>
      <c r="Q20" s="14" t="n">
        <v>6</v>
      </c>
      <c r="R20" s="9" t="n">
        <v>2.5</v>
      </c>
      <c r="S20" s="9" t="n">
        <v>0.5</v>
      </c>
    </row>
    <row r="21" customFormat="false" ht="16.5" hidden="false" customHeight="false" outlineLevel="0" collapsed="false">
      <c r="A21" s="7" t="s">
        <v>27</v>
      </c>
      <c r="B21" s="7" t="n">
        <v>8</v>
      </c>
      <c r="C21" s="9" t="n">
        <v>43</v>
      </c>
      <c r="D21" s="9" t="n">
        <v>19</v>
      </c>
      <c r="E21" s="10" t="n">
        <v>8.6</v>
      </c>
      <c r="F21" s="10" t="n">
        <v>40.1117168435772</v>
      </c>
      <c r="G21" s="10" t="n">
        <v>31.5117168435772</v>
      </c>
      <c r="H21" s="11" t="n">
        <v>43543</v>
      </c>
      <c r="I21" s="11" t="n">
        <v>1589</v>
      </c>
      <c r="J21" s="9" t="n">
        <v>27.4</v>
      </c>
      <c r="K21" s="13" t="n">
        <v>6948.25942350106</v>
      </c>
      <c r="L21" s="11" t="n">
        <v>631.659947591005</v>
      </c>
      <c r="M21" s="9" t="n">
        <v>11</v>
      </c>
      <c r="N21" s="11" t="n">
        <v>67567.2227272504</v>
      </c>
      <c r="O21" s="11" t="n">
        <v>2016.93202170897</v>
      </c>
      <c r="P21" s="9" t="n">
        <v>33.5</v>
      </c>
      <c r="Q21" s="14" t="n">
        <v>5</v>
      </c>
      <c r="R21" s="9" t="n">
        <v>2.5</v>
      </c>
      <c r="S21" s="9" t="n">
        <v>1.5</v>
      </c>
    </row>
    <row r="22" customFormat="false" ht="16.5" hidden="false" customHeight="false" outlineLevel="0" collapsed="false">
      <c r="A22" s="7" t="s">
        <v>27</v>
      </c>
      <c r="B22" s="7" t="n">
        <v>9</v>
      </c>
      <c r="C22" s="9" t="n">
        <v>37</v>
      </c>
      <c r="D22" s="9" t="n">
        <v>18</v>
      </c>
      <c r="E22" s="10" t="n">
        <v>7.56</v>
      </c>
      <c r="F22" s="10" t="n">
        <v>39.8038944582827</v>
      </c>
      <c r="G22" s="10" t="n">
        <v>32.2438944582827</v>
      </c>
      <c r="H22" s="11" t="n">
        <v>43543</v>
      </c>
      <c r="I22" s="11" t="n">
        <v>1770</v>
      </c>
      <c r="J22" s="9" t="n">
        <v>24.6</v>
      </c>
      <c r="K22" s="13" t="n">
        <v>6948.25942350106</v>
      </c>
      <c r="L22" s="11" t="n">
        <v>614.89021446912</v>
      </c>
      <c r="M22" s="9" t="n">
        <v>11.3</v>
      </c>
      <c r="N22" s="11" t="n">
        <v>67567.2227272504</v>
      </c>
      <c r="O22" s="11" t="n">
        <v>2252.24075757501</v>
      </c>
      <c r="P22" s="9" t="n">
        <v>30</v>
      </c>
      <c r="Q22" s="14" t="n">
        <v>3</v>
      </c>
      <c r="R22" s="9" t="n">
        <v>0.5</v>
      </c>
      <c r="S22" s="9" t="n">
        <v>2.5</v>
      </c>
    </row>
    <row r="23" customFormat="false" ht="16.5" hidden="false" customHeight="false" outlineLevel="0" collapsed="false">
      <c r="A23" s="7" t="s">
        <v>28</v>
      </c>
      <c r="B23" s="7" t="n">
        <v>0</v>
      </c>
      <c r="C23" s="9" t="n">
        <v>22</v>
      </c>
      <c r="D23" s="9" t="n">
        <v>9</v>
      </c>
      <c r="E23" s="10" t="n">
        <v>1</v>
      </c>
      <c r="F23" s="10" t="n">
        <v>41</v>
      </c>
      <c r="G23" s="10" t="n">
        <v>40</v>
      </c>
      <c r="H23" s="11" t="n">
        <v>5422</v>
      </c>
      <c r="I23" s="11" t="n">
        <v>2085</v>
      </c>
      <c r="J23" s="9" t="n">
        <v>2.6</v>
      </c>
      <c r="K23" s="13" t="n">
        <v>307</v>
      </c>
      <c r="L23" s="11" t="n">
        <v>83</v>
      </c>
      <c r="M23" s="9" t="n">
        <v>3.7</v>
      </c>
      <c r="N23" s="11" t="n">
        <v>2221.13282082943</v>
      </c>
      <c r="O23" s="11" t="n">
        <v>206</v>
      </c>
      <c r="P23" s="9" t="n">
        <v>10.8</v>
      </c>
      <c r="Q23" s="12" t="s">
        <v>26</v>
      </c>
      <c r="R23" s="12" t="s">
        <v>26</v>
      </c>
      <c r="S23" s="12" t="s">
        <v>26</v>
      </c>
    </row>
    <row r="24" customFormat="false" ht="16.5" hidden="false" customHeight="false" outlineLevel="0" collapsed="false">
      <c r="A24" s="7" t="s">
        <v>28</v>
      </c>
      <c r="B24" s="7" t="n">
        <v>1</v>
      </c>
      <c r="C24" s="9" t="n">
        <v>54</v>
      </c>
      <c r="D24" s="9" t="n">
        <v>14</v>
      </c>
      <c r="E24" s="10" t="n">
        <v>3.4</v>
      </c>
      <c r="F24" s="10" t="n">
        <v>38.5960470071528</v>
      </c>
      <c r="G24" s="10" t="n">
        <v>35.1960470071528</v>
      </c>
      <c r="H24" s="11" t="n">
        <v>5422</v>
      </c>
      <c r="I24" s="11" t="n">
        <v>537</v>
      </c>
      <c r="J24" s="9" t="n">
        <v>10.1</v>
      </c>
      <c r="K24" s="13" t="n">
        <v>307.396628133072</v>
      </c>
      <c r="L24" s="11" t="n">
        <v>49.5801013117859</v>
      </c>
      <c r="M24" s="9" t="n">
        <v>6.2</v>
      </c>
      <c r="N24" s="11" t="n">
        <v>2221.13282082943</v>
      </c>
      <c r="O24" s="11" t="n">
        <v>110.504120439275</v>
      </c>
      <c r="P24" s="9" t="n">
        <v>20.1</v>
      </c>
      <c r="Q24" s="14" t="n">
        <v>0</v>
      </c>
      <c r="R24" s="9" t="n">
        <v>0.5</v>
      </c>
      <c r="S24" s="9" t="n">
        <v>0.5</v>
      </c>
    </row>
    <row r="25" customFormat="false" ht="16.5" hidden="false" customHeight="false" outlineLevel="0" collapsed="false">
      <c r="A25" s="7" t="s">
        <v>28</v>
      </c>
      <c r="B25" s="7" t="n">
        <v>2</v>
      </c>
      <c r="C25" s="9" t="n">
        <v>45</v>
      </c>
      <c r="D25" s="9" t="n">
        <v>11</v>
      </c>
      <c r="E25" s="10" t="n">
        <v>0.280000000000001</v>
      </c>
      <c r="F25" s="10" t="n">
        <v>37.7142757538744</v>
      </c>
      <c r="G25" s="10" t="n">
        <v>37.4342757538744</v>
      </c>
      <c r="H25" s="11" t="n">
        <v>6913</v>
      </c>
      <c r="I25" s="11" t="n">
        <v>473</v>
      </c>
      <c r="J25" s="9" t="n">
        <v>14.6</v>
      </c>
      <c r="K25" s="13" t="n">
        <v>373.709200282505</v>
      </c>
      <c r="L25" s="11" t="n">
        <v>35.5913524078576</v>
      </c>
      <c r="M25" s="9" t="n">
        <v>10.5</v>
      </c>
      <c r="N25" s="11" t="n">
        <v>2873.64853077985</v>
      </c>
      <c r="O25" s="11" t="n">
        <v>126.037216262274</v>
      </c>
      <c r="P25" s="9" t="n">
        <v>22.8</v>
      </c>
      <c r="Q25" s="14" t="n">
        <v>0</v>
      </c>
      <c r="R25" s="9" t="n">
        <v>0.5</v>
      </c>
      <c r="S25" s="9" t="n">
        <v>0.5</v>
      </c>
    </row>
    <row r="26" customFormat="false" ht="16.5" hidden="false" customHeight="false" outlineLevel="0" collapsed="false">
      <c r="A26" s="7" t="s">
        <v>28</v>
      </c>
      <c r="B26" s="7" t="n">
        <v>3</v>
      </c>
      <c r="C26" s="9" t="n">
        <v>55</v>
      </c>
      <c r="D26" s="9" t="n">
        <v>16</v>
      </c>
      <c r="E26" s="10" t="n">
        <v>5.48</v>
      </c>
      <c r="F26" s="10" t="n">
        <v>39.1953183630345</v>
      </c>
      <c r="G26" s="10" t="n">
        <v>33.7153183630345</v>
      </c>
      <c r="H26" s="11" t="n">
        <v>5422</v>
      </c>
      <c r="I26" s="11" t="n">
        <v>424</v>
      </c>
      <c r="J26" s="9" t="n">
        <v>12.8</v>
      </c>
      <c r="K26" s="13" t="n">
        <v>307.396628133072</v>
      </c>
      <c r="L26" s="11" t="n">
        <v>43.9138040190104</v>
      </c>
      <c r="M26" s="9" t="n">
        <v>7</v>
      </c>
      <c r="N26" s="11" t="n">
        <v>2221.13282082943</v>
      </c>
      <c r="O26" s="11" t="n">
        <v>100.960582764974</v>
      </c>
      <c r="P26" s="9" t="n">
        <v>22</v>
      </c>
      <c r="Q26" s="14" t="n">
        <v>0</v>
      </c>
      <c r="R26" s="9" t="n">
        <v>0.5</v>
      </c>
      <c r="S26" s="9" t="n">
        <v>2.5</v>
      </c>
    </row>
    <row r="27" customFormat="false" ht="16.5" hidden="false" customHeight="false" outlineLevel="0" collapsed="false">
      <c r="A27" s="7" t="s">
        <v>28</v>
      </c>
      <c r="B27" s="7" t="n">
        <v>4</v>
      </c>
      <c r="C27" s="9" t="n">
        <v>50</v>
      </c>
      <c r="D27" s="9" t="n">
        <v>14</v>
      </c>
      <c r="E27" s="10" t="n">
        <v>3.4</v>
      </c>
      <c r="F27" s="10" t="n">
        <v>38.5960470071528</v>
      </c>
      <c r="G27" s="10" t="n">
        <v>35.1960470071528</v>
      </c>
      <c r="H27" s="11" t="n">
        <v>5632</v>
      </c>
      <c r="I27" s="11" t="n">
        <v>469</v>
      </c>
      <c r="J27" s="9" t="n">
        <v>12</v>
      </c>
      <c r="K27" s="13" t="n">
        <v>315.783695324983</v>
      </c>
      <c r="L27" s="11" t="n">
        <v>47.8460144431793</v>
      </c>
      <c r="M27" s="9" t="n">
        <v>6.6</v>
      </c>
      <c r="N27" s="11" t="n">
        <v>2303.66156199784</v>
      </c>
      <c r="O27" s="11" t="n">
        <v>100.596574759731</v>
      </c>
      <c r="P27" s="9" t="n">
        <v>22.9</v>
      </c>
      <c r="Q27" s="14" t="n">
        <v>2</v>
      </c>
      <c r="R27" s="9" t="n">
        <v>0.5</v>
      </c>
      <c r="S27" s="9" t="n">
        <v>0.5</v>
      </c>
    </row>
    <row r="28" customFormat="false" ht="16.5" hidden="false" customHeight="false" outlineLevel="0" collapsed="false">
      <c r="A28" s="7" t="s">
        <v>28</v>
      </c>
      <c r="B28" s="7" t="n">
        <v>5</v>
      </c>
      <c r="C28" s="9" t="n">
        <v>48</v>
      </c>
      <c r="D28" s="9" t="n">
        <v>18</v>
      </c>
      <c r="E28" s="10" t="n">
        <v>7.56</v>
      </c>
      <c r="F28" s="10" t="n">
        <v>39.8038944582827</v>
      </c>
      <c r="G28" s="10" t="n">
        <v>32.2438944582827</v>
      </c>
      <c r="H28" s="11" t="n">
        <v>5632</v>
      </c>
      <c r="I28" s="11" t="n">
        <v>375</v>
      </c>
      <c r="J28" s="9" t="n">
        <v>15</v>
      </c>
      <c r="K28" s="13" t="n">
        <v>315.783695324983</v>
      </c>
      <c r="L28" s="11" t="n">
        <v>43.8588465729144</v>
      </c>
      <c r="M28" s="9" t="n">
        <v>7.2</v>
      </c>
      <c r="N28" s="11" t="n">
        <v>2303.66156199784</v>
      </c>
      <c r="O28" s="11" t="n">
        <v>93.2656502833132</v>
      </c>
      <c r="P28" s="9" t="n">
        <v>24.7</v>
      </c>
      <c r="Q28" s="14" t="n">
        <v>2</v>
      </c>
      <c r="R28" s="9" t="n">
        <v>0.5</v>
      </c>
      <c r="S28" s="9" t="n">
        <v>0.5</v>
      </c>
    </row>
    <row r="29" customFormat="false" ht="16.5" hidden="false" customHeight="false" outlineLevel="0" collapsed="false">
      <c r="A29" s="7" t="s">
        <v>28</v>
      </c>
      <c r="B29" s="7" t="n">
        <v>6</v>
      </c>
      <c r="C29" s="9" t="n">
        <v>53</v>
      </c>
      <c r="D29" s="9" t="n">
        <v>21</v>
      </c>
      <c r="E29" s="10" t="n">
        <v>10.68</v>
      </c>
      <c r="F29" s="10" t="n">
        <v>40.7345216332785</v>
      </c>
      <c r="G29" s="10" t="n">
        <v>30.0545216332785</v>
      </c>
      <c r="H29" s="11" t="n">
        <v>6913</v>
      </c>
      <c r="I29" s="11" t="n">
        <v>671</v>
      </c>
      <c r="J29" s="9" t="n">
        <v>10.3</v>
      </c>
      <c r="K29" s="13" t="n">
        <v>373.709200282505</v>
      </c>
      <c r="L29" s="11" t="n">
        <v>38.5267216786088</v>
      </c>
      <c r="M29" s="9" t="n">
        <v>9.7</v>
      </c>
      <c r="N29" s="11" t="n">
        <v>2873.64853077985</v>
      </c>
      <c r="O29" s="11" t="n">
        <v>118.257141184356</v>
      </c>
      <c r="P29" s="9" t="n">
        <v>24.3</v>
      </c>
      <c r="Q29" s="14" t="n">
        <v>1</v>
      </c>
      <c r="R29" s="9" t="n">
        <v>0.5</v>
      </c>
      <c r="S29" s="9" t="n">
        <v>3.5</v>
      </c>
    </row>
    <row r="30" customFormat="false" ht="16.5" hidden="false" customHeight="false" outlineLevel="0" collapsed="false">
      <c r="A30" s="7" t="s">
        <v>28</v>
      </c>
      <c r="B30" s="7" t="n">
        <v>7</v>
      </c>
      <c r="C30" s="9" t="n">
        <v>58</v>
      </c>
      <c r="D30" s="9" t="n">
        <v>17</v>
      </c>
      <c r="E30" s="10" t="n">
        <v>6.52</v>
      </c>
      <c r="F30" s="10" t="n">
        <v>39.4984343408826</v>
      </c>
      <c r="G30" s="10" t="n">
        <v>32.9784343408826</v>
      </c>
      <c r="H30" s="11" t="n">
        <v>5422</v>
      </c>
      <c r="I30" s="11" t="n">
        <v>323</v>
      </c>
      <c r="J30" s="9" t="n">
        <v>16.8</v>
      </c>
      <c r="K30" s="13" t="n">
        <v>307.396628133072</v>
      </c>
      <c r="L30" s="11" t="n">
        <v>21.3469880647967</v>
      </c>
      <c r="M30" s="9" t="n">
        <v>14.4</v>
      </c>
      <c r="N30" s="11" t="n">
        <v>2221.13282082943</v>
      </c>
      <c r="O30" s="11" t="n">
        <v>105.266958333148</v>
      </c>
      <c r="P30" s="9" t="n">
        <v>21.1</v>
      </c>
      <c r="Q30" s="14" t="n">
        <v>5</v>
      </c>
      <c r="R30" s="9" t="n">
        <v>1.5</v>
      </c>
      <c r="S30" s="9" t="n">
        <v>2.5</v>
      </c>
    </row>
    <row r="31" customFormat="false" ht="16.5" hidden="false" customHeight="false" outlineLevel="0" collapsed="false">
      <c r="A31" s="7" t="s">
        <v>28</v>
      </c>
      <c r="B31" s="7" t="n">
        <v>8</v>
      </c>
      <c r="C31" s="9" t="n">
        <v>53</v>
      </c>
      <c r="D31" s="9" t="n">
        <v>17</v>
      </c>
      <c r="E31" s="10" t="n">
        <v>6.52</v>
      </c>
      <c r="F31" s="10" t="n">
        <v>39.4984343408826</v>
      </c>
      <c r="G31" s="10" t="n">
        <v>32.9784343408826</v>
      </c>
      <c r="H31" s="11" t="n">
        <v>6913</v>
      </c>
      <c r="I31" s="11" t="n">
        <v>402</v>
      </c>
      <c r="J31" s="9" t="n">
        <v>17.2</v>
      </c>
      <c r="K31" s="13" t="n">
        <v>373.709200282505</v>
      </c>
      <c r="L31" s="11" t="n">
        <v>35.9335769502409</v>
      </c>
      <c r="M31" s="9" t="n">
        <v>10.4</v>
      </c>
      <c r="N31" s="11" t="n">
        <v>2873.64853077985</v>
      </c>
      <c r="O31" s="11" t="n">
        <v>150.452802658631</v>
      </c>
      <c r="P31" s="9" t="n">
        <v>19.1</v>
      </c>
      <c r="Q31" s="14" t="n">
        <v>4</v>
      </c>
      <c r="R31" s="9" t="n">
        <v>2.5</v>
      </c>
      <c r="S31" s="9" t="n">
        <v>0.5</v>
      </c>
    </row>
    <row r="32" customFormat="false" ht="16.5" hidden="false" customHeight="false" outlineLevel="0" collapsed="false">
      <c r="A32" s="7" t="s">
        <v>28</v>
      </c>
      <c r="B32" s="7" t="n">
        <v>9</v>
      </c>
      <c r="C32" s="9" t="n">
        <v>52</v>
      </c>
      <c r="D32" s="9" t="n">
        <v>17</v>
      </c>
      <c r="E32" s="10" t="n">
        <v>6.52</v>
      </c>
      <c r="F32" s="10" t="n">
        <v>39.4984343408826</v>
      </c>
      <c r="G32" s="10" t="n">
        <v>32.9784343408826</v>
      </c>
      <c r="H32" s="11" t="n">
        <v>5422</v>
      </c>
      <c r="I32" s="11" t="n">
        <v>287</v>
      </c>
      <c r="J32" s="9" t="n">
        <v>18.9</v>
      </c>
      <c r="K32" s="13" t="n">
        <v>307.396628133072</v>
      </c>
      <c r="L32" s="11" t="n">
        <v>26.9646165029011</v>
      </c>
      <c r="M32" s="9" t="n">
        <v>11.4</v>
      </c>
      <c r="N32" s="11" t="n">
        <v>2221.13282082943</v>
      </c>
      <c r="O32" s="11" t="n">
        <v>83.816332861488</v>
      </c>
      <c r="P32" s="9" t="n">
        <v>26.5</v>
      </c>
      <c r="Q32" s="14" t="n">
        <v>2</v>
      </c>
      <c r="R32" s="9" t="n">
        <v>0.5</v>
      </c>
      <c r="S32" s="9" t="n">
        <v>3.5</v>
      </c>
    </row>
    <row r="33" customFormat="false" ht="16.5" hidden="false" customHeight="false" outlineLevel="0" collapsed="false">
      <c r="A33" s="7" t="s">
        <v>29</v>
      </c>
      <c r="B33" s="7" t="n">
        <v>0</v>
      </c>
      <c r="C33" s="9" t="n">
        <v>19</v>
      </c>
      <c r="D33" s="9" t="n">
        <v>11</v>
      </c>
      <c r="E33" s="10" t="n">
        <v>-2</v>
      </c>
      <c r="F33" s="10" t="n">
        <v>36</v>
      </c>
      <c r="G33" s="10" t="n">
        <v>38</v>
      </c>
      <c r="H33" s="11" t="n">
        <v>804</v>
      </c>
      <c r="I33" s="11" t="n">
        <v>175</v>
      </c>
      <c r="J33" s="9" t="n">
        <v>4.6</v>
      </c>
      <c r="K33" s="13" t="n">
        <v>202</v>
      </c>
      <c r="L33" s="11" t="n">
        <v>67</v>
      </c>
      <c r="M33" s="9" t="n">
        <v>3</v>
      </c>
      <c r="N33" s="11" t="n">
        <v>1183.28196215704</v>
      </c>
      <c r="O33" s="11" t="n">
        <v>99</v>
      </c>
      <c r="P33" s="9" t="n">
        <v>12</v>
      </c>
      <c r="Q33" s="12" t="s">
        <v>26</v>
      </c>
      <c r="R33" s="12" t="s">
        <v>26</v>
      </c>
      <c r="S33" s="12" t="s">
        <v>26</v>
      </c>
    </row>
    <row r="34" customFormat="false" ht="16.5" hidden="false" customHeight="false" outlineLevel="0" collapsed="false">
      <c r="A34" s="7" t="s">
        <v>29</v>
      </c>
      <c r="B34" s="7" t="n">
        <v>1</v>
      </c>
      <c r="C34" s="9" t="n">
        <v>40</v>
      </c>
      <c r="D34" s="9" t="n">
        <v>11</v>
      </c>
      <c r="E34" s="10" t="n">
        <v>0.280000000000001</v>
      </c>
      <c r="F34" s="10" t="n">
        <v>37.7142757538744</v>
      </c>
      <c r="G34" s="10" t="n">
        <v>37.4342757538744</v>
      </c>
      <c r="H34" s="11" t="n">
        <v>804</v>
      </c>
      <c r="I34" s="11" t="n">
        <v>37</v>
      </c>
      <c r="J34" s="9" t="n">
        <v>21.9</v>
      </c>
      <c r="K34" s="13" t="n">
        <v>201.923979894008</v>
      </c>
      <c r="L34" s="11" t="n">
        <v>9.30525252967779</v>
      </c>
      <c r="M34" s="9" t="n">
        <v>21.7</v>
      </c>
      <c r="N34" s="11" t="n">
        <v>1183.28196215704</v>
      </c>
      <c r="O34" s="11" t="n">
        <v>56.3467601027162</v>
      </c>
      <c r="P34" s="15" t="n">
        <v>21</v>
      </c>
      <c r="Q34" s="14" t="n">
        <v>7</v>
      </c>
      <c r="R34" s="9" t="n">
        <v>4.5</v>
      </c>
      <c r="S34" s="9" t="n">
        <v>1.5</v>
      </c>
    </row>
    <row r="35" customFormat="false" ht="16.5" hidden="false" customHeight="false" outlineLevel="0" collapsed="false">
      <c r="A35" s="7" t="s">
        <v>29</v>
      </c>
      <c r="B35" s="7" t="n">
        <v>2</v>
      </c>
      <c r="C35" s="9" t="n">
        <v>45</v>
      </c>
      <c r="D35" s="9" t="n">
        <v>11</v>
      </c>
      <c r="E35" s="10" t="n">
        <v>0.280000000000001</v>
      </c>
      <c r="F35" s="10" t="n">
        <v>37.7142757538744</v>
      </c>
      <c r="G35" s="10" t="n">
        <v>37.4342757538744</v>
      </c>
      <c r="H35" s="11" t="n">
        <v>4465</v>
      </c>
      <c r="I35" s="11" t="n">
        <v>172</v>
      </c>
      <c r="J35" s="9" t="n">
        <v>26</v>
      </c>
      <c r="K35" s="13" t="n">
        <v>273.13091539529</v>
      </c>
      <c r="L35" s="11" t="n">
        <v>12.0854387343049</v>
      </c>
      <c r="M35" s="9" t="n">
        <v>22.6</v>
      </c>
      <c r="N35" s="11" t="n">
        <v>1883.95820748965</v>
      </c>
      <c r="O35" s="11" t="n">
        <v>89.7122955947453</v>
      </c>
      <c r="P35" s="15" t="n">
        <v>21</v>
      </c>
      <c r="Q35" s="14" t="n">
        <v>2</v>
      </c>
      <c r="R35" s="9" t="n">
        <v>3.5</v>
      </c>
      <c r="S35" s="9" t="n">
        <v>1.5</v>
      </c>
    </row>
    <row r="36" customFormat="false" ht="16.5" hidden="false" customHeight="false" outlineLevel="0" collapsed="false">
      <c r="A36" s="7" t="s">
        <v>29</v>
      </c>
      <c r="B36" s="7" t="n">
        <v>3</v>
      </c>
      <c r="C36" s="9" t="n">
        <v>55</v>
      </c>
      <c r="D36" s="9" t="n">
        <v>13</v>
      </c>
      <c r="E36" s="10" t="n">
        <v>2.36</v>
      </c>
      <c r="F36" s="10" t="n">
        <v>38.2998560637681</v>
      </c>
      <c r="G36" s="10" t="n">
        <v>35.9398560637681</v>
      </c>
      <c r="H36" s="11" t="n">
        <v>1251</v>
      </c>
      <c r="I36" s="11" t="n">
        <v>67</v>
      </c>
      <c r="J36" s="9" t="n">
        <v>18.6</v>
      </c>
      <c r="K36" s="13" t="n">
        <v>205.530089763432</v>
      </c>
      <c r="L36" s="11" t="n">
        <v>11.050004825991</v>
      </c>
      <c r="M36" s="9" t="n">
        <v>18.6</v>
      </c>
      <c r="N36" s="11" t="n">
        <v>1218.76608327217</v>
      </c>
      <c r="O36" s="11" t="n">
        <v>39.9595437138418</v>
      </c>
      <c r="P36" s="9" t="n">
        <v>30.5</v>
      </c>
      <c r="Q36" s="14" t="n">
        <v>2</v>
      </c>
      <c r="R36" s="9" t="n">
        <v>3.5</v>
      </c>
      <c r="S36" s="9" t="n">
        <v>0.5</v>
      </c>
    </row>
    <row r="37" customFormat="false" ht="16.5" hidden="false" customHeight="false" outlineLevel="0" collapsed="false">
      <c r="A37" s="7" t="s">
        <v>29</v>
      </c>
      <c r="B37" s="7" t="n">
        <v>4</v>
      </c>
      <c r="C37" s="9" t="n">
        <v>63</v>
      </c>
      <c r="D37" s="9" t="n">
        <v>12</v>
      </c>
      <c r="E37" s="10" t="n">
        <v>1.32</v>
      </c>
      <c r="F37" s="10" t="n">
        <v>38.0059381271223</v>
      </c>
      <c r="G37" s="10" t="n">
        <v>36.6859381271223</v>
      </c>
      <c r="H37" s="11" t="n">
        <v>804</v>
      </c>
      <c r="I37" s="11" t="n">
        <v>36</v>
      </c>
      <c r="J37" s="9" t="n">
        <v>22.4</v>
      </c>
      <c r="K37" s="13" t="n">
        <v>201.923979894008</v>
      </c>
      <c r="L37" s="11" t="n">
        <v>8.51999915164591</v>
      </c>
      <c r="M37" s="9" t="n">
        <v>23.7</v>
      </c>
      <c r="N37" s="11" t="n">
        <v>1183.28196215704</v>
      </c>
      <c r="O37" s="11" t="n">
        <v>46.0420996948264</v>
      </c>
      <c r="P37" s="9" t="n">
        <v>25.7</v>
      </c>
      <c r="Q37" s="14" t="n">
        <v>5</v>
      </c>
      <c r="R37" s="9" t="n">
        <v>5.5</v>
      </c>
      <c r="S37" s="9" t="n">
        <v>2.5</v>
      </c>
    </row>
    <row r="38" customFormat="false" ht="16.5" hidden="false" customHeight="false" outlineLevel="0" collapsed="false">
      <c r="A38" s="7" t="s">
        <v>29</v>
      </c>
      <c r="B38" s="7" t="n">
        <v>5</v>
      </c>
      <c r="C38" s="9" t="n">
        <v>47</v>
      </c>
      <c r="D38" s="9" t="n">
        <v>14</v>
      </c>
      <c r="E38" s="10" t="n">
        <v>3.4</v>
      </c>
      <c r="F38" s="10" t="n">
        <v>38.5960470071528</v>
      </c>
      <c r="G38" s="10" t="n">
        <v>35.1960470071528</v>
      </c>
      <c r="H38" s="11" t="n">
        <v>804</v>
      </c>
      <c r="I38" s="11" t="n">
        <v>37</v>
      </c>
      <c r="J38" s="9" t="n">
        <v>22</v>
      </c>
      <c r="K38" s="13" t="n">
        <v>201.923979894008</v>
      </c>
      <c r="L38" s="11" t="n">
        <v>9.5698568670146</v>
      </c>
      <c r="M38" s="9" t="n">
        <v>21.1</v>
      </c>
      <c r="N38" s="11" t="n">
        <v>1183.28196215704</v>
      </c>
      <c r="O38" s="11" t="n">
        <v>43.343661617474</v>
      </c>
      <c r="P38" s="9" t="n">
        <v>27.3</v>
      </c>
      <c r="Q38" s="14" t="n">
        <v>5</v>
      </c>
      <c r="R38" s="9" t="n">
        <v>2.5</v>
      </c>
      <c r="S38" s="9" t="n">
        <v>2.5</v>
      </c>
    </row>
    <row r="39" customFormat="false" ht="16.5" hidden="false" customHeight="false" outlineLevel="0" collapsed="false">
      <c r="A39" s="7" t="s">
        <v>29</v>
      </c>
      <c r="B39" s="7" t="n">
        <v>6</v>
      </c>
      <c r="C39" s="9" t="n">
        <v>45</v>
      </c>
      <c r="D39" s="9" t="n">
        <v>17</v>
      </c>
      <c r="E39" s="10" t="n">
        <v>6.52</v>
      </c>
      <c r="F39" s="10" t="n">
        <v>39.4984343408826</v>
      </c>
      <c r="G39" s="10" t="n">
        <v>32.9784343408826</v>
      </c>
      <c r="H39" s="11" t="n">
        <v>1251</v>
      </c>
      <c r="I39" s="11" t="n">
        <v>63</v>
      </c>
      <c r="J39" s="9" t="n">
        <v>19.8</v>
      </c>
      <c r="K39" s="13" t="n">
        <v>205.530089763432</v>
      </c>
      <c r="L39" s="11" t="n">
        <v>10.4329994803773</v>
      </c>
      <c r="M39" s="9" t="n">
        <v>19.7</v>
      </c>
      <c r="N39" s="11" t="n">
        <v>1218.76608327217</v>
      </c>
      <c r="O39" s="11" t="n">
        <v>39.3150349442637</v>
      </c>
      <c r="P39" s="9" t="n">
        <v>31</v>
      </c>
      <c r="Q39" s="14" t="n">
        <v>3</v>
      </c>
      <c r="R39" s="9" t="n">
        <v>3.5</v>
      </c>
      <c r="S39" s="9" t="n">
        <v>5.5</v>
      </c>
    </row>
    <row r="40" customFormat="false" ht="16.5" hidden="false" customHeight="false" outlineLevel="0" collapsed="false">
      <c r="A40" s="7" t="s">
        <v>29</v>
      </c>
      <c r="B40" s="7" t="n">
        <v>7</v>
      </c>
      <c r="C40" s="9" t="n">
        <v>63</v>
      </c>
      <c r="D40" s="9" t="n">
        <v>15</v>
      </c>
      <c r="E40" s="10" t="n">
        <v>4.44</v>
      </c>
      <c r="F40" s="10" t="n">
        <v>38.8945285355151</v>
      </c>
      <c r="G40" s="10" t="n">
        <v>34.4545285355151</v>
      </c>
      <c r="H40" s="11" t="n">
        <v>4465</v>
      </c>
      <c r="I40" s="11" t="n">
        <v>188</v>
      </c>
      <c r="J40" s="9" t="n">
        <v>23.8</v>
      </c>
      <c r="K40" s="13" t="n">
        <v>273.13091539529</v>
      </c>
      <c r="L40" s="11" t="n">
        <v>11.476088882155</v>
      </c>
      <c r="M40" s="9" t="n">
        <v>23.8</v>
      </c>
      <c r="N40" s="11" t="n">
        <v>1883.95820748965</v>
      </c>
      <c r="O40" s="11" t="n">
        <v>70.8254965221673</v>
      </c>
      <c r="P40" s="9" t="n">
        <v>26.6</v>
      </c>
      <c r="Q40" s="14" t="n">
        <v>8</v>
      </c>
      <c r="R40" s="9" t="n">
        <v>2.5</v>
      </c>
      <c r="S40" s="9" t="n">
        <v>2.5</v>
      </c>
    </row>
    <row r="41" customFormat="false" ht="16.5" hidden="false" customHeight="false" outlineLevel="0" collapsed="false">
      <c r="A41" s="7" t="s">
        <v>29</v>
      </c>
      <c r="B41" s="7" t="n">
        <v>8</v>
      </c>
      <c r="C41" s="9" t="n">
        <v>70</v>
      </c>
      <c r="D41" s="9" t="n">
        <v>17</v>
      </c>
      <c r="E41" s="10" t="n">
        <v>6.52</v>
      </c>
      <c r="F41" s="10" t="n">
        <v>39.4984343408826</v>
      </c>
      <c r="G41" s="10" t="n">
        <v>32.9784343408826</v>
      </c>
      <c r="H41" s="11" t="n">
        <v>1251</v>
      </c>
      <c r="I41" s="11" t="n">
        <v>50</v>
      </c>
      <c r="J41" s="9" t="n">
        <v>25.2</v>
      </c>
      <c r="K41" s="13" t="n">
        <v>205.530089763432</v>
      </c>
      <c r="L41" s="11" t="n">
        <v>10.5400046032529</v>
      </c>
      <c r="M41" s="9" t="n">
        <v>19.5</v>
      </c>
      <c r="N41" s="11" t="n">
        <v>1218.76608327217</v>
      </c>
      <c r="O41" s="11" t="n">
        <v>58.0364801558178</v>
      </c>
      <c r="P41" s="15" t="n">
        <v>21</v>
      </c>
      <c r="Q41" s="14" t="n">
        <v>3</v>
      </c>
      <c r="R41" s="9" t="n">
        <v>3.5</v>
      </c>
      <c r="S41" s="9" t="n">
        <v>2.5</v>
      </c>
    </row>
    <row r="42" customFormat="false" ht="16.5" hidden="false" customHeight="false" outlineLevel="0" collapsed="false">
      <c r="A42" s="7" t="s">
        <v>29</v>
      </c>
      <c r="B42" s="7" t="n">
        <v>9</v>
      </c>
      <c r="C42" s="9" t="n">
        <v>66</v>
      </c>
      <c r="D42" s="9" t="n">
        <v>17</v>
      </c>
      <c r="E42" s="10" t="n">
        <v>6.52</v>
      </c>
      <c r="F42" s="10" t="n">
        <v>39.4984343408826</v>
      </c>
      <c r="G42" s="10" t="n">
        <v>32.9784343408826</v>
      </c>
      <c r="H42" s="11" t="n">
        <v>4465</v>
      </c>
      <c r="I42" s="11" t="n">
        <v>194</v>
      </c>
      <c r="J42" s="9" t="n">
        <v>23</v>
      </c>
      <c r="K42" s="13" t="n">
        <v>273.13091539529</v>
      </c>
      <c r="L42" s="11" t="n">
        <v>11.6722613416791</v>
      </c>
      <c r="M42" s="9" t="n">
        <v>23.4</v>
      </c>
      <c r="N42" s="11" t="n">
        <v>1883.95820748965</v>
      </c>
      <c r="O42" s="11" t="n">
        <v>59.8081970631635</v>
      </c>
      <c r="P42" s="9" t="n">
        <v>31.5</v>
      </c>
      <c r="Q42" s="14" t="n">
        <v>3</v>
      </c>
      <c r="R42" s="9" t="n">
        <v>2.5</v>
      </c>
      <c r="S42" s="9" t="n">
        <v>5.5</v>
      </c>
    </row>
    <row r="43" customFormat="false" ht="16.5" hidden="false" customHeight="false" outlineLevel="0" collapsed="false">
      <c r="A43" s="7" t="s">
        <v>30</v>
      </c>
      <c r="B43" s="7" t="n">
        <v>0</v>
      </c>
      <c r="C43" s="9" t="n">
        <v>26</v>
      </c>
      <c r="D43" s="9" t="n">
        <v>11</v>
      </c>
      <c r="E43" s="10" t="n">
        <v>0</v>
      </c>
      <c r="F43" s="10" t="n">
        <v>39</v>
      </c>
      <c r="G43" s="10" t="n">
        <v>39</v>
      </c>
      <c r="H43" s="11" t="n">
        <v>9802</v>
      </c>
      <c r="I43" s="11" t="n">
        <v>2334</v>
      </c>
      <c r="J43" s="9" t="n">
        <v>4.2</v>
      </c>
      <c r="K43" s="13" t="n">
        <v>547</v>
      </c>
      <c r="L43" s="11" t="n">
        <v>133</v>
      </c>
      <c r="M43" s="9" t="n">
        <v>4.1</v>
      </c>
      <c r="N43" s="11" t="n">
        <v>4578.95982626679</v>
      </c>
      <c r="O43" s="11" t="n">
        <v>492</v>
      </c>
      <c r="P43" s="9" t="n">
        <v>9.3</v>
      </c>
      <c r="Q43" s="12" t="s">
        <v>26</v>
      </c>
      <c r="R43" s="12" t="s">
        <v>26</v>
      </c>
      <c r="S43" s="12" t="s">
        <v>26</v>
      </c>
    </row>
    <row r="44" customFormat="false" ht="16.5" hidden="false" customHeight="false" outlineLevel="0" collapsed="false">
      <c r="A44" s="7" t="s">
        <v>30</v>
      </c>
      <c r="B44" s="7" t="n">
        <v>1</v>
      </c>
      <c r="C44" s="9" t="n">
        <v>43</v>
      </c>
      <c r="D44" s="9" t="n">
        <v>11</v>
      </c>
      <c r="E44" s="10" t="n">
        <v>0.280000000000001</v>
      </c>
      <c r="F44" s="10" t="n">
        <v>37.7142757538744</v>
      </c>
      <c r="G44" s="10" t="n">
        <v>37.4342757538744</v>
      </c>
      <c r="H44" s="11" t="n">
        <v>9802</v>
      </c>
      <c r="I44" s="11" t="n">
        <v>1167</v>
      </c>
      <c r="J44" s="9" t="n">
        <v>8.4</v>
      </c>
      <c r="K44" s="13" t="n">
        <v>547.013193726299</v>
      </c>
      <c r="L44" s="11" t="n">
        <v>84.1558759578922</v>
      </c>
      <c r="M44" s="9" t="n">
        <v>6.5</v>
      </c>
      <c r="N44" s="11" t="n">
        <v>4578.95982626679</v>
      </c>
      <c r="O44" s="11" t="n">
        <v>218.045706012704</v>
      </c>
      <c r="P44" s="14" t="n">
        <v>21</v>
      </c>
      <c r="Q44" s="14" t="n">
        <v>4</v>
      </c>
      <c r="R44" s="9" t="n">
        <v>2.5</v>
      </c>
      <c r="S44" s="9" t="n">
        <v>1.5</v>
      </c>
    </row>
    <row r="45" customFormat="false" ht="16.5" hidden="false" customHeight="false" outlineLevel="0" collapsed="false">
      <c r="A45" s="7" t="s">
        <v>30</v>
      </c>
      <c r="B45" s="7" t="n">
        <v>2</v>
      </c>
      <c r="C45" s="9" t="n">
        <v>33</v>
      </c>
      <c r="D45" s="9" t="n">
        <v>10</v>
      </c>
      <c r="E45" s="10" t="n">
        <v>-0.76</v>
      </c>
      <c r="F45" s="10" t="n">
        <v>37.4248516345458</v>
      </c>
      <c r="G45" s="10" t="n">
        <v>38.1848516345458</v>
      </c>
      <c r="H45" s="11" t="n">
        <v>3415</v>
      </c>
      <c r="I45" s="11" t="n">
        <v>411</v>
      </c>
      <c r="J45" s="9" t="n">
        <v>8.3</v>
      </c>
      <c r="K45" s="13" t="n">
        <v>242.998742680618</v>
      </c>
      <c r="L45" s="11" t="n">
        <v>43.3926326215389</v>
      </c>
      <c r="M45" s="9" t="n">
        <v>5.6</v>
      </c>
      <c r="N45" s="11" t="n">
        <v>1587.45762797728</v>
      </c>
      <c r="O45" s="11" t="n">
        <v>87.7048413247117</v>
      </c>
      <c r="P45" s="9" t="n">
        <v>18.1</v>
      </c>
      <c r="Q45" s="14" t="n">
        <v>3</v>
      </c>
      <c r="R45" s="9" t="n">
        <v>1.5</v>
      </c>
      <c r="S45" s="9" t="n">
        <v>0.5</v>
      </c>
    </row>
    <row r="46" customFormat="false" ht="16.5" hidden="false" customHeight="false" outlineLevel="0" collapsed="false">
      <c r="A46" s="7" t="s">
        <v>30</v>
      </c>
      <c r="B46" s="7" t="n">
        <v>3</v>
      </c>
      <c r="C46" s="9" t="n">
        <v>36</v>
      </c>
      <c r="D46" s="9" t="n">
        <v>10</v>
      </c>
      <c r="E46" s="10" t="n">
        <v>-0.76</v>
      </c>
      <c r="F46" s="10" t="n">
        <v>37.4248516345458</v>
      </c>
      <c r="G46" s="10" t="n">
        <v>38.1848516345458</v>
      </c>
      <c r="H46" s="11" t="n">
        <v>2341</v>
      </c>
      <c r="I46" s="11" t="n">
        <v>304</v>
      </c>
      <c r="J46" s="9" t="n">
        <v>7.7</v>
      </c>
      <c r="K46" s="13" t="n">
        <v>220.256897427043</v>
      </c>
      <c r="L46" s="11" t="n">
        <v>47.8819342232703</v>
      </c>
      <c r="M46" s="9" t="n">
        <v>4.6</v>
      </c>
      <c r="N46" s="11" t="n">
        <v>1363.6778706821</v>
      </c>
      <c r="O46" s="11" t="n">
        <v>95.9660711247083</v>
      </c>
      <c r="P46" s="9" t="n">
        <v>14.21</v>
      </c>
      <c r="Q46" s="14" t="n">
        <v>2</v>
      </c>
      <c r="R46" s="9" t="n">
        <v>1.5</v>
      </c>
      <c r="S46" s="9" t="n">
        <v>3.5</v>
      </c>
    </row>
    <row r="47" customFormat="false" ht="16.5" hidden="false" customHeight="false" outlineLevel="0" collapsed="false">
      <c r="A47" s="7" t="s">
        <v>30</v>
      </c>
      <c r="B47" s="7" t="n">
        <v>4</v>
      </c>
      <c r="C47" s="9" t="n">
        <v>49</v>
      </c>
      <c r="D47" s="9" t="n">
        <v>18</v>
      </c>
      <c r="E47" s="10" t="n">
        <v>7.56</v>
      </c>
      <c r="F47" s="10" t="n">
        <v>39.8038944582827</v>
      </c>
      <c r="G47" s="10" t="n">
        <v>32.2438944582827</v>
      </c>
      <c r="H47" s="11" t="n">
        <v>3415</v>
      </c>
      <c r="I47" s="11" t="n">
        <v>393</v>
      </c>
      <c r="J47" s="9" t="n">
        <v>8.7</v>
      </c>
      <c r="K47" s="13" t="n">
        <v>242.998742680618</v>
      </c>
      <c r="L47" s="11" t="n">
        <v>27.3032295146762</v>
      </c>
      <c r="M47" s="9" t="n">
        <v>8.9</v>
      </c>
      <c r="N47" s="11" t="n">
        <v>1587.45762797728</v>
      </c>
      <c r="O47" s="11" t="n">
        <v>99.2161017485801</v>
      </c>
      <c r="P47" s="9" t="n">
        <v>16</v>
      </c>
      <c r="Q47" s="14" t="n">
        <v>3</v>
      </c>
      <c r="R47" s="9" t="n">
        <v>3.5</v>
      </c>
      <c r="S47" s="9" t="n">
        <v>2.5</v>
      </c>
    </row>
    <row r="48" customFormat="false" ht="16.5" hidden="false" customHeight="false" outlineLevel="0" collapsed="false">
      <c r="A48" s="7" t="s">
        <v>30</v>
      </c>
      <c r="B48" s="7" t="n">
        <v>5</v>
      </c>
      <c r="C48" s="9" t="n">
        <v>39</v>
      </c>
      <c r="D48" s="9" t="n">
        <v>10</v>
      </c>
      <c r="E48" s="10" t="n">
        <v>-0.76</v>
      </c>
      <c r="F48" s="10" t="n">
        <v>37.4248516345458</v>
      </c>
      <c r="G48" s="10" t="n">
        <v>38.1848516345458</v>
      </c>
      <c r="H48" s="11" t="n">
        <v>2341</v>
      </c>
      <c r="I48" s="11" t="n">
        <v>272</v>
      </c>
      <c r="J48" s="9" t="n">
        <v>8.6</v>
      </c>
      <c r="K48" s="13" t="n">
        <v>220.256897427043</v>
      </c>
      <c r="L48" s="11" t="n">
        <v>33.8856765272374</v>
      </c>
      <c r="M48" s="9" t="n">
        <v>6.5</v>
      </c>
      <c r="N48" s="11" t="n">
        <v>1363.6778706821</v>
      </c>
      <c r="O48" s="11" t="n">
        <v>68.8726197314194</v>
      </c>
      <c r="P48" s="9" t="n">
        <v>19.8</v>
      </c>
      <c r="Q48" s="14" t="n">
        <v>2</v>
      </c>
      <c r="R48" s="9" t="n">
        <v>2.5</v>
      </c>
      <c r="S48" s="9" t="n">
        <v>2.5</v>
      </c>
    </row>
    <row r="49" customFormat="false" ht="16.5" hidden="false" customHeight="false" outlineLevel="0" collapsed="false">
      <c r="A49" s="7" t="s">
        <v>30</v>
      </c>
      <c r="B49" s="7" t="n">
        <v>6</v>
      </c>
      <c r="C49" s="9" t="n">
        <v>42</v>
      </c>
      <c r="D49" s="9" t="n">
        <v>10</v>
      </c>
      <c r="E49" s="10" t="n">
        <v>-0.76</v>
      </c>
      <c r="F49" s="10" t="n">
        <v>37.4248516345458</v>
      </c>
      <c r="G49" s="10" t="n">
        <v>38.1848516345458</v>
      </c>
      <c r="H49" s="11" t="n">
        <v>9802</v>
      </c>
      <c r="I49" s="11" t="n">
        <v>1343</v>
      </c>
      <c r="J49" s="9" t="n">
        <v>7.3</v>
      </c>
      <c r="K49" s="13" t="n">
        <v>547.013193726299</v>
      </c>
      <c r="L49" s="11" t="n">
        <v>109.40263874526</v>
      </c>
      <c r="M49" s="9" t="n">
        <v>5</v>
      </c>
      <c r="N49" s="11" t="n">
        <v>4578.95982626679</v>
      </c>
      <c r="O49" s="11" t="n">
        <v>201.716291906026</v>
      </c>
      <c r="P49" s="9" t="n">
        <v>22.7</v>
      </c>
      <c r="Q49" s="14" t="n">
        <v>3</v>
      </c>
      <c r="R49" s="9" t="n">
        <v>2.5</v>
      </c>
      <c r="S49" s="9" t="n">
        <v>3.5</v>
      </c>
    </row>
    <row r="50" customFormat="false" ht="16.5" hidden="false" customHeight="false" outlineLevel="0" collapsed="false">
      <c r="A50" s="7" t="s">
        <v>30</v>
      </c>
      <c r="B50" s="7" t="n">
        <v>7</v>
      </c>
      <c r="C50" s="9" t="n">
        <v>66</v>
      </c>
      <c r="D50" s="9" t="n">
        <v>12</v>
      </c>
      <c r="E50" s="10" t="n">
        <v>1.32</v>
      </c>
      <c r="F50" s="10" t="n">
        <v>38.0059381271223</v>
      </c>
      <c r="G50" s="10" t="n">
        <v>36.6859381271223</v>
      </c>
      <c r="H50" s="11" t="n">
        <v>9802</v>
      </c>
      <c r="I50" s="11" t="n">
        <v>1114</v>
      </c>
      <c r="J50" s="9" t="n">
        <v>8.8</v>
      </c>
      <c r="K50" s="13" t="n">
        <v>547.013193726299</v>
      </c>
      <c r="L50" s="11" t="n">
        <v>69.2421764210505</v>
      </c>
      <c r="M50" s="9" t="n">
        <v>7.9</v>
      </c>
      <c r="N50" s="11" t="n">
        <v>4578.95982626679</v>
      </c>
      <c r="O50" s="11" t="n">
        <v>277.512716743442</v>
      </c>
      <c r="P50" s="9" t="n">
        <v>16.5</v>
      </c>
      <c r="Q50" s="14" t="n">
        <v>8</v>
      </c>
      <c r="R50" s="9" t="n">
        <v>4.5</v>
      </c>
      <c r="S50" s="9" t="n">
        <v>2.5</v>
      </c>
    </row>
    <row r="51" customFormat="false" ht="16.5" hidden="false" customHeight="false" outlineLevel="0" collapsed="false">
      <c r="A51" s="7" t="s">
        <v>30</v>
      </c>
      <c r="B51" s="7" t="n">
        <v>8</v>
      </c>
      <c r="C51" s="9" t="n">
        <v>34</v>
      </c>
      <c r="D51" s="9" t="n">
        <v>14</v>
      </c>
      <c r="E51" s="10" t="n">
        <v>3.4</v>
      </c>
      <c r="F51" s="10" t="n">
        <v>38.5960470071528</v>
      </c>
      <c r="G51" s="10" t="n">
        <v>35.1960470071528</v>
      </c>
      <c r="H51" s="11" t="n">
        <v>3415</v>
      </c>
      <c r="I51" s="11" t="n">
        <v>422</v>
      </c>
      <c r="J51" s="9" t="n">
        <v>8.1</v>
      </c>
      <c r="K51" s="13" t="n">
        <v>242.998742680618</v>
      </c>
      <c r="L51" s="11" t="n">
        <v>34.7141060972312</v>
      </c>
      <c r="M51" s="9" t="n">
        <v>7</v>
      </c>
      <c r="N51" s="11" t="n">
        <v>1587.45762797728</v>
      </c>
      <c r="O51" s="11" t="n">
        <v>69.9320540959155</v>
      </c>
      <c r="P51" s="9" t="n">
        <v>22.7</v>
      </c>
      <c r="Q51" s="14" t="n">
        <v>5</v>
      </c>
      <c r="R51" s="9" t="n">
        <v>5.5</v>
      </c>
      <c r="S51" s="9" t="n">
        <v>1.5</v>
      </c>
    </row>
    <row r="52" customFormat="false" ht="16.5" hidden="false" customHeight="false" outlineLevel="0" collapsed="false">
      <c r="A52" s="7" t="s">
        <v>30</v>
      </c>
      <c r="B52" s="7" t="n">
        <v>9</v>
      </c>
      <c r="C52" s="9" t="n">
        <v>44</v>
      </c>
      <c r="D52" s="9" t="n">
        <v>20</v>
      </c>
      <c r="E52" s="10" t="n">
        <v>9.64</v>
      </c>
      <c r="F52" s="10" t="n">
        <v>40.4219197653035</v>
      </c>
      <c r="G52" s="10" t="n">
        <v>30.7819197653035</v>
      </c>
      <c r="H52" s="11" t="n">
        <v>2341</v>
      </c>
      <c r="I52" s="11" t="n">
        <v>325</v>
      </c>
      <c r="J52" s="9" t="n">
        <v>7.2</v>
      </c>
      <c r="K52" s="13" t="n">
        <v>220.256897427043</v>
      </c>
      <c r="L52" s="11" t="n">
        <v>39.3315888262577</v>
      </c>
      <c r="M52" s="9" t="n">
        <v>5.6</v>
      </c>
      <c r="N52" s="11" t="n">
        <v>1363.6778706821</v>
      </c>
      <c r="O52" s="11" t="n">
        <v>62.8422981881154</v>
      </c>
      <c r="P52" s="9" t="n">
        <v>21.7</v>
      </c>
      <c r="Q52" s="14" t="n">
        <v>5</v>
      </c>
      <c r="R52" s="9" t="n">
        <v>4.5</v>
      </c>
      <c r="S52" s="9" t="n">
        <v>3.5</v>
      </c>
    </row>
    <row r="53" customFormat="false" ht="16.5" hidden="false" customHeight="false" outlineLevel="0" collapsed="false">
      <c r="A53" s="7" t="s">
        <v>31</v>
      </c>
      <c r="B53" s="7" t="n">
        <v>0</v>
      </c>
      <c r="C53" s="9" t="n">
        <v>17</v>
      </c>
      <c r="D53" s="9" t="n">
        <v>14</v>
      </c>
      <c r="E53" s="10" t="n">
        <v>5</v>
      </c>
      <c r="F53" s="10" t="n">
        <v>37</v>
      </c>
      <c r="G53" s="10" t="n">
        <v>32</v>
      </c>
      <c r="H53" s="11" t="n">
        <v>976</v>
      </c>
      <c r="I53" s="11" t="n">
        <v>250</v>
      </c>
      <c r="J53" s="9" t="n">
        <v>3.9</v>
      </c>
      <c r="K53" s="13" t="n">
        <v>203</v>
      </c>
      <c r="L53" s="11" t="n">
        <v>53</v>
      </c>
      <c r="M53" s="9" t="n">
        <v>3.8</v>
      </c>
      <c r="N53" s="11" t="n">
        <v>2366.95839730445</v>
      </c>
      <c r="O53" s="11" t="n">
        <v>223</v>
      </c>
      <c r="P53" s="9" t="n">
        <v>10.6</v>
      </c>
      <c r="Q53" s="12" t="s">
        <v>26</v>
      </c>
      <c r="R53" s="12" t="s">
        <v>26</v>
      </c>
      <c r="S53" s="12" t="s">
        <v>26</v>
      </c>
    </row>
    <row r="54" customFormat="false" ht="16.5" hidden="false" customHeight="false" outlineLevel="0" collapsed="false">
      <c r="A54" s="7" t="s">
        <v>31</v>
      </c>
      <c r="B54" s="7" t="n">
        <v>1</v>
      </c>
      <c r="C54" s="9" t="n">
        <v>39</v>
      </c>
      <c r="D54" s="9" t="n">
        <v>15</v>
      </c>
      <c r="E54" s="10" t="n">
        <v>4.44</v>
      </c>
      <c r="F54" s="10" t="n">
        <v>38.8945285355151</v>
      </c>
      <c r="G54" s="10" t="n">
        <v>34.4545285355151</v>
      </c>
      <c r="H54" s="11" t="n">
        <v>5788</v>
      </c>
      <c r="I54" s="11" t="n">
        <v>396</v>
      </c>
      <c r="J54" s="9" t="n">
        <v>14.6</v>
      </c>
      <c r="K54" s="13" t="n">
        <v>322.21630053907</v>
      </c>
      <c r="L54" s="11" t="n">
        <v>35.4083846746231</v>
      </c>
      <c r="M54" s="9" t="n">
        <v>9.1</v>
      </c>
      <c r="N54" s="11" t="n">
        <v>2366.95839730445</v>
      </c>
      <c r="O54" s="11" t="n">
        <v>153.698597227562</v>
      </c>
      <c r="P54" s="9" t="n">
        <v>15.4</v>
      </c>
      <c r="Q54" s="14" t="n">
        <v>4</v>
      </c>
      <c r="R54" s="9" t="n">
        <v>2.5</v>
      </c>
      <c r="S54" s="9" t="n">
        <v>2.5</v>
      </c>
    </row>
    <row r="55" customFormat="false" ht="16.5" hidden="false" customHeight="false" outlineLevel="0" collapsed="false">
      <c r="A55" s="7" t="s">
        <v>31</v>
      </c>
      <c r="B55" s="7" t="n">
        <v>2</v>
      </c>
      <c r="C55" s="9" t="n">
        <v>35</v>
      </c>
      <c r="D55" s="9" t="n">
        <v>12</v>
      </c>
      <c r="E55" s="10" t="n">
        <v>1.32</v>
      </c>
      <c r="F55" s="10" t="n">
        <v>38.0059381271223</v>
      </c>
      <c r="G55" s="10" t="n">
        <v>36.6859381271223</v>
      </c>
      <c r="H55" s="11" t="n">
        <v>976</v>
      </c>
      <c r="I55" s="11" t="n">
        <v>111</v>
      </c>
      <c r="J55" s="9" t="n">
        <v>8.8</v>
      </c>
      <c r="K55" s="13" t="n">
        <v>203.144047079546</v>
      </c>
      <c r="L55" s="11" t="n">
        <v>17.9773492990749</v>
      </c>
      <c r="M55" s="9" t="n">
        <v>11.3</v>
      </c>
      <c r="N55" s="11" t="n">
        <v>1195.28742326274</v>
      </c>
      <c r="O55" s="11" t="n">
        <v>67.1509788349852</v>
      </c>
      <c r="P55" s="9" t="n">
        <v>17.8</v>
      </c>
      <c r="Q55" s="14" t="n">
        <v>4</v>
      </c>
      <c r="R55" s="9" t="n">
        <v>2.5</v>
      </c>
      <c r="S55" s="9" t="n">
        <v>0.5</v>
      </c>
    </row>
    <row r="56" customFormat="false" ht="16.5" hidden="false" customHeight="false" outlineLevel="0" collapsed="false">
      <c r="A56" s="7" t="s">
        <v>31</v>
      </c>
      <c r="B56" s="7" t="n">
        <v>3</v>
      </c>
      <c r="C56" s="9" t="n">
        <v>29</v>
      </c>
      <c r="D56" s="9" t="n">
        <v>19</v>
      </c>
      <c r="E56" s="10" t="n">
        <v>8.6</v>
      </c>
      <c r="F56" s="10" t="n">
        <v>40.1117168435772</v>
      </c>
      <c r="G56" s="10" t="n">
        <v>31.5117168435772</v>
      </c>
      <c r="H56" s="11" t="n">
        <v>976</v>
      </c>
      <c r="I56" s="11" t="n">
        <v>80</v>
      </c>
      <c r="J56" s="9" t="n">
        <v>12.2</v>
      </c>
      <c r="K56" s="13" t="n">
        <v>203.144047079546</v>
      </c>
      <c r="L56" s="11" t="n">
        <v>21.8434459225319</v>
      </c>
      <c r="M56" s="9" t="n">
        <v>9.3</v>
      </c>
      <c r="N56" s="11" t="n">
        <v>1195.28742326274</v>
      </c>
      <c r="O56" s="11" t="n">
        <v>89.8712348317847</v>
      </c>
      <c r="P56" s="9" t="n">
        <v>13.3</v>
      </c>
      <c r="Q56" s="14" t="n">
        <v>4</v>
      </c>
      <c r="R56" s="9" t="n">
        <v>4.5</v>
      </c>
      <c r="S56" s="9" t="n">
        <v>2.5</v>
      </c>
    </row>
    <row r="57" customFormat="false" ht="16.5" hidden="false" customHeight="false" outlineLevel="0" collapsed="false">
      <c r="A57" s="7" t="s">
        <v>31</v>
      </c>
      <c r="B57" s="7" t="n">
        <v>4</v>
      </c>
      <c r="C57" s="9" t="n">
        <v>39</v>
      </c>
      <c r="D57" s="9" t="n">
        <v>11</v>
      </c>
      <c r="E57" s="10" t="n">
        <v>0.280000000000001</v>
      </c>
      <c r="F57" s="10" t="n">
        <v>37.7142757538744</v>
      </c>
      <c r="G57" s="10" t="n">
        <v>37.4342757538744</v>
      </c>
      <c r="H57" s="11" t="n">
        <v>976</v>
      </c>
      <c r="I57" s="11" t="n">
        <v>48</v>
      </c>
      <c r="J57" s="9" t="n">
        <v>20.5</v>
      </c>
      <c r="K57" s="13" t="n">
        <v>203.144047079546</v>
      </c>
      <c r="L57" s="11" t="n">
        <v>21.8434459225319</v>
      </c>
      <c r="M57" s="9" t="n">
        <v>9.3</v>
      </c>
      <c r="N57" s="11" t="n">
        <v>1195.28742326274</v>
      </c>
      <c r="O57" s="11" t="n">
        <v>75.6511027381479</v>
      </c>
      <c r="P57" s="9" t="n">
        <v>15.8</v>
      </c>
      <c r="Q57" s="14" t="n">
        <v>8</v>
      </c>
      <c r="R57" s="9" t="n">
        <v>4.5</v>
      </c>
      <c r="S57" s="9" t="n">
        <v>2.5</v>
      </c>
    </row>
    <row r="58" customFormat="false" ht="16.5" hidden="false" customHeight="false" outlineLevel="0" collapsed="false">
      <c r="A58" s="7" t="s">
        <v>31</v>
      </c>
      <c r="B58" s="7" t="n">
        <v>5</v>
      </c>
      <c r="C58" s="9" t="n">
        <v>39</v>
      </c>
      <c r="D58" s="9" t="n">
        <v>12</v>
      </c>
      <c r="E58" s="10" t="n">
        <v>1.32</v>
      </c>
      <c r="F58" s="10" t="n">
        <v>38.0059381271223</v>
      </c>
      <c r="G58" s="10" t="n">
        <v>36.6859381271223</v>
      </c>
      <c r="H58" s="11" t="n">
        <v>5788</v>
      </c>
      <c r="I58" s="11" t="n">
        <v>408</v>
      </c>
      <c r="J58" s="9" t="n">
        <v>14.2</v>
      </c>
      <c r="K58" s="13" t="n">
        <v>322.21630053907</v>
      </c>
      <c r="L58" s="11" t="n">
        <v>26.629446325543</v>
      </c>
      <c r="M58" s="9" t="n">
        <v>12.1</v>
      </c>
      <c r="N58" s="11" t="n">
        <v>2366.95839730445</v>
      </c>
      <c r="O58" s="11" t="n">
        <v>118.347919865223</v>
      </c>
      <c r="P58" s="9" t="n">
        <v>20</v>
      </c>
      <c r="Q58" s="14" t="n">
        <v>2</v>
      </c>
      <c r="R58" s="9" t="n">
        <v>3.5</v>
      </c>
      <c r="S58" s="9" t="n">
        <v>0.5</v>
      </c>
    </row>
    <row r="59" customFormat="false" ht="16.5" hidden="false" customHeight="false" outlineLevel="0" collapsed="false">
      <c r="A59" s="7" t="s">
        <v>31</v>
      </c>
      <c r="B59" s="7" t="n">
        <v>6</v>
      </c>
      <c r="C59" s="9" t="n">
        <v>32</v>
      </c>
      <c r="D59" s="9" t="n">
        <v>10</v>
      </c>
      <c r="E59" s="10" t="n">
        <v>-0.76</v>
      </c>
      <c r="F59" s="10" t="n">
        <v>37.4248516345458</v>
      </c>
      <c r="G59" s="10" t="n">
        <v>38.1848516345458</v>
      </c>
      <c r="H59" s="11" t="n">
        <v>5788</v>
      </c>
      <c r="I59" s="11" t="n">
        <v>419</v>
      </c>
      <c r="J59" s="9" t="n">
        <v>13.8</v>
      </c>
      <c r="K59" s="13" t="n">
        <v>322.21630053907</v>
      </c>
      <c r="L59" s="11" t="n">
        <v>30.1136729475767</v>
      </c>
      <c r="M59" s="9" t="n">
        <v>10.7</v>
      </c>
      <c r="N59" s="11" t="n">
        <v>2366.95839730445</v>
      </c>
      <c r="O59" s="11" t="n">
        <v>120.150172452003</v>
      </c>
      <c r="P59" s="9" t="n">
        <v>19.7</v>
      </c>
      <c r="Q59" s="14" t="n">
        <v>2</v>
      </c>
      <c r="R59" s="9" t="n">
        <v>2.5</v>
      </c>
      <c r="S59" s="9" t="n">
        <v>4.5</v>
      </c>
    </row>
    <row r="60" customFormat="false" ht="16.5" hidden="false" customHeight="false" outlineLevel="0" collapsed="false">
      <c r="A60" s="7" t="s">
        <v>31</v>
      </c>
      <c r="B60" s="7" t="n">
        <v>7</v>
      </c>
      <c r="C60" s="9" t="n">
        <v>44</v>
      </c>
      <c r="D60" s="9" t="n">
        <v>19</v>
      </c>
      <c r="E60" s="10" t="n">
        <v>8.6</v>
      </c>
      <c r="F60" s="10" t="n">
        <v>40.1117168435772</v>
      </c>
      <c r="G60" s="10" t="n">
        <v>31.5117168435772</v>
      </c>
      <c r="H60" s="11" t="n">
        <v>976</v>
      </c>
      <c r="I60" s="11" t="n">
        <v>51</v>
      </c>
      <c r="J60" s="9" t="n">
        <v>19</v>
      </c>
      <c r="K60" s="13" t="n">
        <v>203.144047079546</v>
      </c>
      <c r="L60" s="11" t="n">
        <v>17.8196532525918</v>
      </c>
      <c r="M60" s="9" t="n">
        <v>11.4</v>
      </c>
      <c r="N60" s="11" t="n">
        <v>1195.28742326274</v>
      </c>
      <c r="O60" s="11" t="n">
        <v>76.6209886706883</v>
      </c>
      <c r="P60" s="9" t="n">
        <v>15.6</v>
      </c>
      <c r="Q60" s="14" t="n">
        <v>6</v>
      </c>
      <c r="R60" s="9" t="n">
        <v>5.5</v>
      </c>
      <c r="S60" s="9" t="n">
        <v>2.5</v>
      </c>
    </row>
    <row r="61" customFormat="false" ht="16.5" hidden="false" customHeight="false" outlineLevel="0" collapsed="false">
      <c r="A61" s="7" t="s">
        <v>31</v>
      </c>
      <c r="B61" s="7" t="n">
        <v>8</v>
      </c>
      <c r="C61" s="9" t="n">
        <v>41</v>
      </c>
      <c r="D61" s="9" t="n">
        <v>14</v>
      </c>
      <c r="E61" s="10" t="n">
        <v>3.4</v>
      </c>
      <c r="F61" s="10" t="n">
        <v>38.5960470071528</v>
      </c>
      <c r="G61" s="10" t="n">
        <v>35.1960470071528</v>
      </c>
      <c r="H61" s="11" t="n">
        <v>976</v>
      </c>
      <c r="I61" s="11" t="n">
        <v>45</v>
      </c>
      <c r="J61" s="9" t="n">
        <v>21.8</v>
      </c>
      <c r="K61" s="13" t="n">
        <v>203.144047079546</v>
      </c>
      <c r="L61" s="11" t="n">
        <v>14.7205831217063</v>
      </c>
      <c r="M61" s="9" t="n">
        <v>13.8</v>
      </c>
      <c r="N61" s="11" t="n">
        <v>1195.28742326274</v>
      </c>
      <c r="O61" s="11" t="n">
        <v>61.9319908426289</v>
      </c>
      <c r="P61" s="9" t="n">
        <v>19.3</v>
      </c>
      <c r="Q61" s="14" t="n">
        <v>5</v>
      </c>
      <c r="R61" s="9" t="n">
        <v>2.5</v>
      </c>
      <c r="S61" s="9" t="n">
        <v>4.5</v>
      </c>
    </row>
    <row r="62" customFormat="false" ht="16.5" hidden="false" customHeight="false" outlineLevel="0" collapsed="false">
      <c r="A62" s="7" t="s">
        <v>31</v>
      </c>
      <c r="B62" s="7" t="n">
        <v>9</v>
      </c>
      <c r="C62" s="9" t="n">
        <v>46</v>
      </c>
      <c r="D62" s="9" t="n">
        <v>24</v>
      </c>
      <c r="E62" s="10" t="n">
        <v>13.8</v>
      </c>
      <c r="F62" s="10" t="n">
        <v>41.6869071550549</v>
      </c>
      <c r="G62" s="10" t="n">
        <v>27.8869071550549</v>
      </c>
      <c r="H62" s="11" t="n">
        <v>5788</v>
      </c>
      <c r="I62" s="11" t="n">
        <v>313</v>
      </c>
      <c r="J62" s="9" t="n">
        <v>18.5</v>
      </c>
      <c r="K62" s="13" t="n">
        <v>322.21630053907</v>
      </c>
      <c r="L62" s="11" t="n">
        <v>25.9851855273444</v>
      </c>
      <c r="M62" s="9" t="n">
        <v>12.4</v>
      </c>
      <c r="N62" s="11" t="n">
        <v>2366.95839730445</v>
      </c>
      <c r="O62" s="11" t="n">
        <v>107.589018059293</v>
      </c>
      <c r="P62" s="9" t="n">
        <v>22</v>
      </c>
      <c r="Q62" s="14" t="n">
        <v>3</v>
      </c>
      <c r="R62" s="9" t="n">
        <v>3.5</v>
      </c>
      <c r="S62" s="9" t="n">
        <v>3.5</v>
      </c>
    </row>
    <row r="63" customFormat="false" ht="16.5" hidden="false" customHeight="false" outlineLevel="0" collapsed="false">
      <c r="A63" s="7" t="s">
        <v>32</v>
      </c>
      <c r="B63" s="7" t="n">
        <v>0</v>
      </c>
      <c r="C63" s="9" t="n">
        <v>23</v>
      </c>
      <c r="D63" s="9" t="n">
        <v>13</v>
      </c>
      <c r="E63" s="10" t="n">
        <v>6</v>
      </c>
      <c r="F63" s="10" t="n">
        <v>44</v>
      </c>
      <c r="G63" s="10" t="n">
        <v>38</v>
      </c>
      <c r="H63" s="11" t="n">
        <v>9843</v>
      </c>
      <c r="I63" s="11" t="n">
        <v>2590</v>
      </c>
      <c r="J63" s="9" t="n">
        <v>3.8</v>
      </c>
      <c r="K63" s="13" t="n">
        <v>550</v>
      </c>
      <c r="L63" s="11" t="n">
        <v>190</v>
      </c>
      <c r="M63" s="9" t="n">
        <v>2.9</v>
      </c>
      <c r="N63" s="11" t="n">
        <v>4607.34767562204</v>
      </c>
      <c r="O63" s="11" t="n">
        <v>427</v>
      </c>
      <c r="P63" s="9" t="n">
        <v>10.8</v>
      </c>
      <c r="Q63" s="12" t="s">
        <v>26</v>
      </c>
      <c r="R63" s="12" t="s">
        <v>26</v>
      </c>
      <c r="S63" s="12" t="s">
        <v>26</v>
      </c>
    </row>
    <row r="64" customFormat="false" ht="16.5" hidden="false" customHeight="false" outlineLevel="0" collapsed="false">
      <c r="A64" s="7" t="s">
        <v>32</v>
      </c>
      <c r="B64" s="7" t="n">
        <v>1</v>
      </c>
      <c r="C64" s="9" t="n">
        <v>54</v>
      </c>
      <c r="D64" s="9" t="n">
        <v>16</v>
      </c>
      <c r="E64" s="10" t="n">
        <v>5.48</v>
      </c>
      <c r="F64" s="10" t="n">
        <v>39.1953183630345</v>
      </c>
      <c r="G64" s="10" t="n">
        <v>33.7153183630345</v>
      </c>
      <c r="H64" s="11" t="n">
        <v>9843</v>
      </c>
      <c r="I64" s="11" t="n">
        <v>984</v>
      </c>
      <c r="J64" s="9" t="n">
        <v>10</v>
      </c>
      <c r="K64" s="13" t="n">
        <v>549.898137766468</v>
      </c>
      <c r="L64" s="11" t="n">
        <v>166.635799323172</v>
      </c>
      <c r="M64" s="9" t="n">
        <v>3.3</v>
      </c>
      <c r="N64" s="11" t="n">
        <v>4607.34767562204</v>
      </c>
      <c r="O64" s="11" t="n">
        <v>460.734767562204</v>
      </c>
      <c r="P64" s="9" t="n">
        <v>10</v>
      </c>
      <c r="Q64" s="14" t="n">
        <v>5</v>
      </c>
      <c r="R64" s="9" t="n">
        <v>2.5</v>
      </c>
      <c r="S64" s="9" t="n">
        <v>2.5</v>
      </c>
    </row>
    <row r="65" customFormat="false" ht="16.5" hidden="false" customHeight="false" outlineLevel="0" collapsed="false">
      <c r="A65" s="7" t="s">
        <v>32</v>
      </c>
      <c r="B65" s="7" t="n">
        <v>2</v>
      </c>
      <c r="C65" s="9" t="n">
        <v>41</v>
      </c>
      <c r="D65" s="9" t="n">
        <v>14</v>
      </c>
      <c r="E65" s="10" t="n">
        <v>3.4</v>
      </c>
      <c r="F65" s="10" t="n">
        <v>38.5960470071528</v>
      </c>
      <c r="G65" s="10" t="n">
        <v>35.1960470071528</v>
      </c>
      <c r="H65" s="11" t="n">
        <v>11432</v>
      </c>
      <c r="I65" s="11" t="n">
        <v>1229</v>
      </c>
      <c r="J65" s="9" t="n">
        <v>9.3</v>
      </c>
      <c r="K65" s="13" t="n">
        <v>670.880359032124</v>
      </c>
      <c r="L65" s="11" t="n">
        <v>186.355655286701</v>
      </c>
      <c r="M65" s="9" t="n">
        <v>3.6</v>
      </c>
      <c r="N65" s="11" t="n">
        <v>5797.8127328761</v>
      </c>
      <c r="O65" s="11" t="n">
        <v>724.726591609512</v>
      </c>
      <c r="P65" s="9" t="n">
        <v>8</v>
      </c>
      <c r="Q65" s="14" t="n">
        <v>2</v>
      </c>
      <c r="R65" s="9" t="n">
        <v>3.5</v>
      </c>
      <c r="S65" s="9" t="n">
        <v>1.5</v>
      </c>
    </row>
    <row r="66" customFormat="false" ht="16.5" hidden="false" customHeight="false" outlineLevel="0" collapsed="false">
      <c r="A66" s="7" t="s">
        <v>32</v>
      </c>
      <c r="B66" s="7" t="n">
        <v>3</v>
      </c>
      <c r="C66" s="9" t="n">
        <v>39</v>
      </c>
      <c r="D66" s="9" t="n">
        <v>13</v>
      </c>
      <c r="E66" s="10" t="n">
        <v>2.36</v>
      </c>
      <c r="F66" s="10" t="n">
        <v>38.2998560637681</v>
      </c>
      <c r="G66" s="10" t="n">
        <v>35.9398560637681</v>
      </c>
      <c r="H66" s="11" t="n">
        <v>9843</v>
      </c>
      <c r="I66" s="11" t="n">
        <v>856</v>
      </c>
      <c r="J66" s="9" t="n">
        <v>11.5</v>
      </c>
      <c r="K66" s="13" t="n">
        <v>549.898137766468</v>
      </c>
      <c r="L66" s="11" t="n">
        <v>161.734746401902</v>
      </c>
      <c r="M66" s="9" t="n">
        <v>3.4</v>
      </c>
      <c r="N66" s="11" t="n">
        <v>4607.34767562204</v>
      </c>
      <c r="O66" s="11" t="n">
        <v>568.808355015067</v>
      </c>
      <c r="P66" s="9" t="n">
        <v>8.1</v>
      </c>
      <c r="Q66" s="14" t="n">
        <v>1</v>
      </c>
      <c r="R66" s="9" t="n">
        <v>2.5</v>
      </c>
      <c r="S66" s="9" t="n">
        <v>2.5</v>
      </c>
    </row>
    <row r="67" customFormat="false" ht="16.5" hidden="false" customHeight="false" outlineLevel="0" collapsed="false">
      <c r="A67" s="7" t="s">
        <v>32</v>
      </c>
      <c r="B67" s="7" t="n">
        <v>4</v>
      </c>
      <c r="C67" s="9" t="n">
        <v>55</v>
      </c>
      <c r="D67" s="9" t="n">
        <v>18</v>
      </c>
      <c r="E67" s="10" t="n">
        <v>7.56</v>
      </c>
      <c r="F67" s="10" t="n">
        <v>39.8038944582827</v>
      </c>
      <c r="G67" s="10" t="n">
        <v>32.2438944582827</v>
      </c>
      <c r="H67" s="11" t="n">
        <v>11432</v>
      </c>
      <c r="I67" s="11" t="n">
        <v>650</v>
      </c>
      <c r="J67" s="9" t="n">
        <v>17.6</v>
      </c>
      <c r="K67" s="13" t="n">
        <v>670.880359032124</v>
      </c>
      <c r="L67" s="11" t="n">
        <v>89.4507145376165</v>
      </c>
      <c r="M67" s="9" t="n">
        <v>7.5</v>
      </c>
      <c r="N67" s="11" t="n">
        <v>5797.8127328761</v>
      </c>
      <c r="O67" s="11" t="n">
        <v>527.073884806918</v>
      </c>
      <c r="P67" s="9" t="n">
        <v>11</v>
      </c>
      <c r="Q67" s="14" t="n">
        <v>4</v>
      </c>
      <c r="R67" s="9" t="n">
        <v>5.5</v>
      </c>
      <c r="S67" s="9" t="n">
        <v>1.5</v>
      </c>
    </row>
    <row r="68" customFormat="false" ht="16.5" hidden="false" customHeight="false" outlineLevel="0" collapsed="false">
      <c r="A68" s="7" t="s">
        <v>32</v>
      </c>
      <c r="B68" s="7" t="n">
        <v>5</v>
      </c>
      <c r="C68" s="9" t="n">
        <v>45</v>
      </c>
      <c r="D68" s="9" t="n">
        <v>17</v>
      </c>
      <c r="E68" s="10" t="n">
        <v>6.52</v>
      </c>
      <c r="F68" s="10" t="n">
        <v>39.4984343408826</v>
      </c>
      <c r="G68" s="10" t="n">
        <v>32.9784343408826</v>
      </c>
      <c r="H68" s="11" t="n">
        <v>9843</v>
      </c>
      <c r="I68" s="11" t="n">
        <v>984</v>
      </c>
      <c r="J68" s="9" t="n">
        <v>10</v>
      </c>
      <c r="K68" s="13" t="n">
        <v>549.898137766468</v>
      </c>
      <c r="L68" s="11" t="n">
        <v>74.3105591576308</v>
      </c>
      <c r="M68" s="9" t="n">
        <v>7.4</v>
      </c>
      <c r="N68" s="11" t="n">
        <v>4607.34767562204</v>
      </c>
      <c r="O68" s="11" t="n">
        <v>555.102129593017</v>
      </c>
      <c r="P68" s="9" t="n">
        <v>8.3</v>
      </c>
      <c r="Q68" s="14" t="n">
        <v>4</v>
      </c>
      <c r="R68" s="9" t="n">
        <v>4.5</v>
      </c>
      <c r="S68" s="9" t="n">
        <v>1.5</v>
      </c>
    </row>
    <row r="69" customFormat="false" ht="16.5" hidden="false" customHeight="false" outlineLevel="0" collapsed="false">
      <c r="A69" s="7" t="s">
        <v>32</v>
      </c>
      <c r="B69" s="7" t="n">
        <v>6</v>
      </c>
      <c r="C69" s="9" t="n">
        <v>42</v>
      </c>
      <c r="D69" s="9" t="n">
        <v>13</v>
      </c>
      <c r="E69" s="10" t="n">
        <v>2.36</v>
      </c>
      <c r="F69" s="10" t="n">
        <v>38.2998560637681</v>
      </c>
      <c r="G69" s="10" t="n">
        <v>35.9398560637681</v>
      </c>
      <c r="H69" s="11" t="n">
        <v>9843</v>
      </c>
      <c r="I69" s="11" t="n">
        <v>589</v>
      </c>
      <c r="J69" s="9" t="n">
        <v>16.7</v>
      </c>
      <c r="K69" s="13" t="n">
        <v>549.898137766468</v>
      </c>
      <c r="L69" s="11" t="n">
        <v>74.3105591576308</v>
      </c>
      <c r="M69" s="9" t="n">
        <v>7.4</v>
      </c>
      <c r="N69" s="11" t="n">
        <v>4607.34767562204</v>
      </c>
      <c r="O69" s="11" t="n">
        <v>393.790399625816</v>
      </c>
      <c r="P69" s="9" t="n">
        <v>11.7</v>
      </c>
      <c r="Q69" s="14" t="n">
        <v>2</v>
      </c>
      <c r="R69" s="9" t="n">
        <v>1.5</v>
      </c>
      <c r="S69" s="9" t="n">
        <v>2.5</v>
      </c>
    </row>
    <row r="70" customFormat="false" ht="16.5" hidden="false" customHeight="false" outlineLevel="0" collapsed="false">
      <c r="A70" s="7" t="s">
        <v>32</v>
      </c>
      <c r="B70" s="7" t="n">
        <v>7</v>
      </c>
      <c r="C70" s="9" t="n">
        <v>55</v>
      </c>
      <c r="D70" s="9" t="n">
        <v>21</v>
      </c>
      <c r="E70" s="10" t="n">
        <v>10.68</v>
      </c>
      <c r="F70" s="10" t="n">
        <v>40.7345216332785</v>
      </c>
      <c r="G70" s="10" t="n">
        <v>30.0545216332785</v>
      </c>
      <c r="H70" s="11" t="n">
        <v>11432</v>
      </c>
      <c r="I70" s="11" t="n">
        <v>534</v>
      </c>
      <c r="J70" s="9" t="n">
        <v>21.4</v>
      </c>
      <c r="K70" s="13" t="n">
        <v>670.880359032124</v>
      </c>
      <c r="L70" s="11" t="n">
        <v>88.2737314515952</v>
      </c>
      <c r="M70" s="9" t="n">
        <v>7.6</v>
      </c>
      <c r="N70" s="11" t="n">
        <v>5797.8127328761</v>
      </c>
      <c r="O70" s="11" t="n">
        <v>341.047807816241</v>
      </c>
      <c r="P70" s="9" t="n">
        <v>17</v>
      </c>
      <c r="Q70" s="14" t="n">
        <v>8</v>
      </c>
      <c r="R70" s="9" t="n">
        <v>5.5</v>
      </c>
      <c r="S70" s="9" t="n">
        <v>1.5</v>
      </c>
    </row>
    <row r="71" customFormat="false" ht="16.5" hidden="false" customHeight="false" outlineLevel="0" collapsed="false">
      <c r="A71" s="7" t="s">
        <v>32</v>
      </c>
      <c r="B71" s="7" t="n">
        <v>8</v>
      </c>
      <c r="C71" s="9" t="n">
        <v>47</v>
      </c>
      <c r="D71" s="9" t="n">
        <v>19</v>
      </c>
      <c r="E71" s="10" t="n">
        <v>8.6</v>
      </c>
      <c r="F71" s="10" t="n">
        <v>40.1117168435772</v>
      </c>
      <c r="G71" s="10" t="n">
        <v>31.5117168435772</v>
      </c>
      <c r="H71" s="11" t="n">
        <v>11432</v>
      </c>
      <c r="I71" s="11" t="n">
        <v>560</v>
      </c>
      <c r="J71" s="9" t="n">
        <v>20.4</v>
      </c>
      <c r="K71" s="13" t="n">
        <v>670.880359032124</v>
      </c>
      <c r="L71" s="11" t="n">
        <v>94.4901914129752</v>
      </c>
      <c r="M71" s="9" t="n">
        <v>7.1</v>
      </c>
      <c r="N71" s="11" t="n">
        <v>5797.8127328761</v>
      </c>
      <c r="O71" s="11" t="n">
        <v>357.889674868895</v>
      </c>
      <c r="P71" s="9" t="n">
        <v>16.2</v>
      </c>
      <c r="Q71" s="14" t="n">
        <v>6</v>
      </c>
      <c r="R71" s="9" t="n">
        <v>5.5</v>
      </c>
      <c r="S71" s="9" t="n">
        <v>2.5</v>
      </c>
    </row>
    <row r="72" customFormat="false" ht="16.5" hidden="false" customHeight="false" outlineLevel="0" collapsed="false">
      <c r="A72" s="7" t="s">
        <v>32</v>
      </c>
      <c r="B72" s="7" t="n">
        <v>9</v>
      </c>
      <c r="C72" s="9" t="n">
        <v>44</v>
      </c>
      <c r="D72" s="9" t="n">
        <v>18</v>
      </c>
      <c r="E72" s="10" t="n">
        <v>7.56</v>
      </c>
      <c r="F72" s="10" t="n">
        <v>39.8038944582827</v>
      </c>
      <c r="G72" s="10" t="n">
        <v>32.2438944582827</v>
      </c>
      <c r="H72" s="11" t="n">
        <v>11432</v>
      </c>
      <c r="I72" s="11" t="n">
        <v>572</v>
      </c>
      <c r="J72" s="9" t="n">
        <v>20</v>
      </c>
      <c r="K72" s="13" t="n">
        <v>670.880359032124</v>
      </c>
      <c r="L72" s="11" t="n">
        <v>84.9215644344461</v>
      </c>
      <c r="M72" s="9" t="n">
        <v>7.9</v>
      </c>
      <c r="N72" s="11" t="n">
        <v>5797.8127328761</v>
      </c>
      <c r="O72" s="11" t="n">
        <v>277.407307793115</v>
      </c>
      <c r="P72" s="9" t="n">
        <v>20.9</v>
      </c>
      <c r="Q72" s="14" t="n">
        <v>5</v>
      </c>
      <c r="R72" s="9" t="n">
        <v>1.5</v>
      </c>
      <c r="S72" s="9" t="n">
        <v>2.5</v>
      </c>
    </row>
    <row r="73" customFormat="false" ht="16.5" hidden="false" customHeight="false" outlineLevel="0" collapsed="false">
      <c r="A73" s="7" t="s">
        <v>33</v>
      </c>
      <c r="B73" s="7" t="n">
        <v>0</v>
      </c>
      <c r="C73" s="9" t="n">
        <v>19</v>
      </c>
      <c r="D73" s="9" t="n">
        <v>11</v>
      </c>
      <c r="E73" s="10" t="n">
        <v>2</v>
      </c>
      <c r="F73" s="10" t="n">
        <v>39</v>
      </c>
      <c r="G73" s="10" t="n">
        <v>37</v>
      </c>
      <c r="H73" s="11" t="n">
        <v>4123</v>
      </c>
      <c r="I73" s="11" t="n">
        <v>1145</v>
      </c>
      <c r="J73" s="9" t="n">
        <v>3.6</v>
      </c>
      <c r="K73" s="13" t="n">
        <v>262</v>
      </c>
      <c r="L73" s="11" t="n">
        <v>61</v>
      </c>
      <c r="M73" s="9" t="n">
        <v>4.3</v>
      </c>
      <c r="N73" s="11" t="n">
        <v>1778.94540012557</v>
      </c>
      <c r="O73" s="11" t="n">
        <v>160</v>
      </c>
      <c r="P73" s="9" t="n">
        <v>11.1</v>
      </c>
      <c r="Q73" s="12" t="s">
        <v>26</v>
      </c>
      <c r="R73" s="12" t="s">
        <v>26</v>
      </c>
      <c r="S73" s="12" t="s">
        <v>26</v>
      </c>
    </row>
    <row r="74" customFormat="false" ht="16.5" hidden="false" customHeight="false" outlineLevel="0" collapsed="false">
      <c r="A74" s="7" t="s">
        <v>33</v>
      </c>
      <c r="B74" s="7" t="n">
        <v>1</v>
      </c>
      <c r="C74" s="9" t="n">
        <v>39</v>
      </c>
      <c r="D74" s="9" t="n">
        <v>12</v>
      </c>
      <c r="E74" s="10" t="n">
        <v>1.32</v>
      </c>
      <c r="F74" s="10" t="n">
        <v>38.0059381271223</v>
      </c>
      <c r="G74" s="10" t="n">
        <v>36.6859381271223</v>
      </c>
      <c r="H74" s="11" t="n">
        <v>765</v>
      </c>
      <c r="I74" s="11" t="n">
        <v>114</v>
      </c>
      <c r="J74" s="9" t="n">
        <v>6.7</v>
      </c>
      <c r="K74" s="13" t="n">
        <v>201.676480759565</v>
      </c>
      <c r="L74" s="11" t="n">
        <v>27.2535784810223</v>
      </c>
      <c r="M74" s="9" t="n">
        <v>7.4</v>
      </c>
      <c r="N74" s="11" t="n">
        <v>1180.84657067412</v>
      </c>
      <c r="O74" s="11" t="n">
        <v>178.916147071836</v>
      </c>
      <c r="P74" s="9" t="n">
        <v>6.6</v>
      </c>
      <c r="Q74" s="14" t="n">
        <v>0</v>
      </c>
      <c r="R74" s="9" t="n">
        <v>0.5</v>
      </c>
      <c r="S74" s="9" t="n">
        <v>0.5</v>
      </c>
    </row>
    <row r="75" customFormat="false" ht="16.5" hidden="false" customHeight="false" outlineLevel="0" collapsed="false">
      <c r="A75" s="7" t="s">
        <v>33</v>
      </c>
      <c r="B75" s="7" t="n">
        <v>2</v>
      </c>
      <c r="C75" s="9" t="n">
        <v>28</v>
      </c>
      <c r="D75" s="9" t="n">
        <v>13</v>
      </c>
      <c r="E75" s="10" t="n">
        <v>2.36</v>
      </c>
      <c r="F75" s="10" t="n">
        <v>38.2998560637681</v>
      </c>
      <c r="G75" s="10" t="n">
        <v>35.9398560637681</v>
      </c>
      <c r="H75" s="11" t="n">
        <v>4123</v>
      </c>
      <c r="I75" s="11" t="n">
        <v>625</v>
      </c>
      <c r="J75" s="9" t="n">
        <v>6.6</v>
      </c>
      <c r="K75" s="13" t="n">
        <v>262.458882126582</v>
      </c>
      <c r="L75" s="11" t="n">
        <v>50.4728619474197</v>
      </c>
      <c r="M75" s="9" t="n">
        <v>5.2</v>
      </c>
      <c r="N75" s="11" t="n">
        <v>1778.94540012557</v>
      </c>
      <c r="O75" s="11" t="n">
        <v>265.514238824712</v>
      </c>
      <c r="P75" s="9" t="n">
        <v>6.7</v>
      </c>
      <c r="Q75" s="14" t="n">
        <v>0</v>
      </c>
      <c r="R75" s="9" t="n">
        <v>0.5</v>
      </c>
      <c r="S75" s="9" t="n">
        <v>0.5</v>
      </c>
    </row>
    <row r="76" customFormat="false" ht="16.5" hidden="false" customHeight="false" outlineLevel="0" collapsed="false">
      <c r="A76" s="7" t="s">
        <v>33</v>
      </c>
      <c r="B76" s="7" t="n">
        <v>3</v>
      </c>
      <c r="C76" s="9" t="n">
        <v>31</v>
      </c>
      <c r="D76" s="9" t="n">
        <v>12</v>
      </c>
      <c r="E76" s="10" t="n">
        <v>1.32</v>
      </c>
      <c r="F76" s="10" t="n">
        <v>38.0059381271223</v>
      </c>
      <c r="G76" s="10" t="n">
        <v>36.6859381271223</v>
      </c>
      <c r="H76" s="11" t="n">
        <v>4123</v>
      </c>
      <c r="I76" s="11" t="n">
        <v>793</v>
      </c>
      <c r="J76" s="9" t="n">
        <v>5.2</v>
      </c>
      <c r="K76" s="13" t="n">
        <v>262.458882126582</v>
      </c>
      <c r="L76" s="11" t="n">
        <v>35.4674165035922</v>
      </c>
      <c r="M76" s="9" t="n">
        <v>7.4</v>
      </c>
      <c r="N76" s="11" t="n">
        <v>1778.94540012557</v>
      </c>
      <c r="O76" s="11" t="n">
        <v>228.069923093022</v>
      </c>
      <c r="P76" s="9" t="n">
        <v>7.8</v>
      </c>
      <c r="Q76" s="14" t="n">
        <v>0</v>
      </c>
      <c r="R76" s="9" t="n">
        <v>0.5</v>
      </c>
      <c r="S76" s="9" t="n">
        <v>0.5</v>
      </c>
    </row>
    <row r="77" customFormat="false" ht="16.5" hidden="false" customHeight="false" outlineLevel="0" collapsed="false">
      <c r="A77" s="7" t="s">
        <v>33</v>
      </c>
      <c r="B77" s="7" t="n">
        <v>4</v>
      </c>
      <c r="C77" s="9" t="n">
        <v>51</v>
      </c>
      <c r="D77" s="9" t="n">
        <v>17</v>
      </c>
      <c r="E77" s="10" t="n">
        <v>6.52</v>
      </c>
      <c r="F77" s="10" t="n">
        <v>39.4984343408826</v>
      </c>
      <c r="G77" s="10" t="n">
        <v>32.9784343408826</v>
      </c>
      <c r="H77" s="11" t="n">
        <v>4123</v>
      </c>
      <c r="I77" s="11" t="n">
        <v>290</v>
      </c>
      <c r="J77" s="9" t="n">
        <v>14.2</v>
      </c>
      <c r="K77" s="13" t="n">
        <v>262.458882126582</v>
      </c>
      <c r="L77" s="11" t="n">
        <v>20.0350291699681</v>
      </c>
      <c r="M77" s="9" t="n">
        <v>13.1</v>
      </c>
      <c r="N77" s="11" t="n">
        <v>1778.94540012557</v>
      </c>
      <c r="O77" s="11" t="n">
        <v>115.515935073089</v>
      </c>
      <c r="P77" s="9" t="n">
        <v>15.4</v>
      </c>
      <c r="Q77" s="14" t="n">
        <v>2</v>
      </c>
      <c r="R77" s="9" t="n">
        <v>0.5</v>
      </c>
      <c r="S77" s="9" t="n">
        <v>0.5</v>
      </c>
    </row>
    <row r="78" customFormat="false" ht="16.5" hidden="false" customHeight="false" outlineLevel="0" collapsed="false">
      <c r="A78" s="7" t="s">
        <v>33</v>
      </c>
      <c r="B78" s="7" t="n">
        <v>5</v>
      </c>
      <c r="C78" s="9" t="n">
        <v>38</v>
      </c>
      <c r="D78" s="9" t="n">
        <v>19</v>
      </c>
      <c r="E78" s="10" t="n">
        <v>8.6</v>
      </c>
      <c r="F78" s="10" t="n">
        <v>40.1117168435772</v>
      </c>
      <c r="G78" s="10" t="n">
        <v>31.5117168435772</v>
      </c>
      <c r="H78" s="11" t="n">
        <v>765</v>
      </c>
      <c r="I78" s="11" t="n">
        <v>57</v>
      </c>
      <c r="J78" s="9" t="n">
        <v>13.5</v>
      </c>
      <c r="K78" s="13" t="n">
        <v>201.676480759565</v>
      </c>
      <c r="L78" s="11" t="n">
        <v>13.4450987173043</v>
      </c>
      <c r="M78" s="9" t="n">
        <v>15</v>
      </c>
      <c r="N78" s="11" t="n">
        <v>1180.84657067412</v>
      </c>
      <c r="O78" s="11" t="n">
        <v>64.5271350095147</v>
      </c>
      <c r="P78" s="9" t="n">
        <v>18.3</v>
      </c>
      <c r="Q78" s="14" t="n">
        <v>0</v>
      </c>
      <c r="R78" s="9" t="n">
        <v>0.5</v>
      </c>
      <c r="S78" s="9" t="n">
        <v>0.5</v>
      </c>
    </row>
    <row r="79" customFormat="false" ht="16.5" hidden="false" customHeight="false" outlineLevel="0" collapsed="false">
      <c r="A79" s="7" t="s">
        <v>33</v>
      </c>
      <c r="B79" s="7" t="n">
        <v>6</v>
      </c>
      <c r="C79" s="9" t="n">
        <v>32</v>
      </c>
      <c r="D79" s="9" t="n">
        <v>13</v>
      </c>
      <c r="E79" s="10" t="n">
        <v>2.36</v>
      </c>
      <c r="F79" s="10" t="n">
        <v>38.2998560637681</v>
      </c>
      <c r="G79" s="10" t="n">
        <v>35.9398560637681</v>
      </c>
      <c r="H79" s="11" t="n">
        <v>4123</v>
      </c>
      <c r="I79" s="11" t="n">
        <v>439</v>
      </c>
      <c r="J79" s="9" t="n">
        <v>9.4</v>
      </c>
      <c r="K79" s="13" t="n">
        <v>262.458882126582</v>
      </c>
      <c r="L79" s="11" t="n">
        <v>14.7448810183473</v>
      </c>
      <c r="M79" s="9" t="n">
        <v>17.8</v>
      </c>
      <c r="N79" s="11" t="n">
        <v>1778.94540012557</v>
      </c>
      <c r="O79" s="11" t="n">
        <v>93.6287052697669</v>
      </c>
      <c r="P79" s="9" t="n">
        <v>19</v>
      </c>
      <c r="Q79" s="14" t="n">
        <v>0</v>
      </c>
      <c r="R79" s="9" t="n">
        <v>0.5</v>
      </c>
      <c r="S79" s="9" t="n">
        <v>0.5</v>
      </c>
    </row>
    <row r="80" customFormat="false" ht="16.5" hidden="false" customHeight="false" outlineLevel="0" collapsed="false">
      <c r="A80" s="7" t="s">
        <v>33</v>
      </c>
      <c r="B80" s="7" t="n">
        <v>7</v>
      </c>
      <c r="C80" s="9" t="n">
        <v>49</v>
      </c>
      <c r="D80" s="9" t="n">
        <v>19</v>
      </c>
      <c r="E80" s="10" t="n">
        <v>8.6</v>
      </c>
      <c r="F80" s="10" t="n">
        <v>40.1117168435772</v>
      </c>
      <c r="G80" s="10" t="n">
        <v>31.5117168435772</v>
      </c>
      <c r="H80" s="11" t="n">
        <v>765</v>
      </c>
      <c r="I80" s="11" t="n">
        <v>80</v>
      </c>
      <c r="J80" s="9" t="n">
        <v>9.6</v>
      </c>
      <c r="K80" s="13" t="n">
        <v>201.676480759565</v>
      </c>
      <c r="L80" s="11" t="n">
        <v>13.356058328448</v>
      </c>
      <c r="M80" s="9" t="n">
        <v>15.1</v>
      </c>
      <c r="N80" s="11" t="n">
        <v>1180.84657067412</v>
      </c>
      <c r="O80" s="11" t="n">
        <v>70.28848634965</v>
      </c>
      <c r="P80" s="9" t="n">
        <v>16.8</v>
      </c>
      <c r="Q80" s="14" t="n">
        <v>3</v>
      </c>
      <c r="R80" s="9" t="n">
        <v>0.5</v>
      </c>
      <c r="S80" s="9" t="n">
        <v>0.5</v>
      </c>
    </row>
    <row r="81" customFormat="false" ht="16.5" hidden="false" customHeight="false" outlineLevel="0" collapsed="false">
      <c r="A81" s="7" t="s">
        <v>33</v>
      </c>
      <c r="B81" s="7" t="n">
        <v>8</v>
      </c>
      <c r="C81" s="9" t="n">
        <v>41</v>
      </c>
      <c r="D81" s="9" t="n">
        <v>21</v>
      </c>
      <c r="E81" s="10" t="n">
        <v>10.68</v>
      </c>
      <c r="F81" s="10" t="n">
        <v>40.7345216332785</v>
      </c>
      <c r="G81" s="10" t="n">
        <v>30.0545216332785</v>
      </c>
      <c r="H81" s="11" t="n">
        <v>4123</v>
      </c>
      <c r="I81" s="11" t="n">
        <v>474</v>
      </c>
      <c r="J81" s="9" t="n">
        <v>8.7</v>
      </c>
      <c r="K81" s="13" t="n">
        <v>262.458882126582</v>
      </c>
      <c r="L81" s="11" t="n">
        <v>18.3537679808799</v>
      </c>
      <c r="M81" s="9" t="n">
        <v>14.3</v>
      </c>
      <c r="N81" s="11" t="n">
        <v>1778.94540012557</v>
      </c>
      <c r="O81" s="11" t="n">
        <v>92.6534062565402</v>
      </c>
      <c r="P81" s="9" t="n">
        <v>19.2</v>
      </c>
      <c r="Q81" s="14" t="n">
        <v>2</v>
      </c>
      <c r="R81" s="9" t="n">
        <v>2.5</v>
      </c>
      <c r="S81" s="9" t="n">
        <v>1.5</v>
      </c>
    </row>
    <row r="82" customFormat="false" ht="16.5" hidden="false" customHeight="false" outlineLevel="0" collapsed="false">
      <c r="A82" s="7" t="s">
        <v>33</v>
      </c>
      <c r="B82" s="7" t="n">
        <v>9</v>
      </c>
      <c r="C82" s="9" t="n">
        <v>39</v>
      </c>
      <c r="D82" s="9" t="n">
        <v>16</v>
      </c>
      <c r="E82" s="10" t="n">
        <v>5.48</v>
      </c>
      <c r="F82" s="10" t="n">
        <v>39.1953183630345</v>
      </c>
      <c r="G82" s="10" t="n">
        <v>33.7153183630345</v>
      </c>
      <c r="H82" s="11" t="n">
        <v>4123</v>
      </c>
      <c r="I82" s="11" t="n">
        <v>491</v>
      </c>
      <c r="J82" s="9" t="n">
        <v>8.4</v>
      </c>
      <c r="K82" s="13" t="n">
        <v>262.458882126582</v>
      </c>
      <c r="L82" s="11" t="n">
        <v>16.1017719096063</v>
      </c>
      <c r="M82" s="9" t="n">
        <v>16.3</v>
      </c>
      <c r="N82" s="11" t="n">
        <v>1778.94540012557</v>
      </c>
      <c r="O82" s="11" t="n">
        <v>87.2032058885084</v>
      </c>
      <c r="P82" s="9" t="n">
        <v>20.4</v>
      </c>
      <c r="Q82" s="14" t="n">
        <v>1</v>
      </c>
      <c r="R82" s="9" t="n">
        <v>1.5</v>
      </c>
      <c r="S82" s="9" t="n">
        <v>0.5</v>
      </c>
    </row>
    <row r="83" customFormat="false" ht="16.5" hidden="false" customHeight="false" outlineLevel="0" collapsed="false">
      <c r="A83" s="7" t="s">
        <v>34</v>
      </c>
      <c r="B83" s="7" t="n">
        <v>0</v>
      </c>
      <c r="C83" s="9" t="n">
        <v>26</v>
      </c>
      <c r="D83" s="9" t="n">
        <v>9</v>
      </c>
      <c r="E83" s="10" t="n">
        <v>5</v>
      </c>
      <c r="F83" s="10" t="n">
        <v>47</v>
      </c>
      <c r="G83" s="10" t="n">
        <v>42</v>
      </c>
      <c r="H83" s="11" t="n">
        <v>8754</v>
      </c>
      <c r="I83" s="11" t="n">
        <v>1683</v>
      </c>
      <c r="J83" s="9" t="n">
        <v>5.2</v>
      </c>
      <c r="K83" s="13" t="n">
        <v>477</v>
      </c>
      <c r="L83" s="11" t="n">
        <v>170</v>
      </c>
      <c r="M83" s="9" t="n">
        <v>2.8</v>
      </c>
      <c r="N83" s="11" t="n">
        <v>3893.11152754236</v>
      </c>
      <c r="O83" s="11" t="n">
        <v>401</v>
      </c>
      <c r="P83" s="9" t="n">
        <v>9.7</v>
      </c>
      <c r="Q83" s="12" t="s">
        <v>26</v>
      </c>
      <c r="R83" s="12" t="s">
        <v>26</v>
      </c>
      <c r="S83" s="12" t="s">
        <v>26</v>
      </c>
    </row>
    <row r="84" customFormat="false" ht="16.5" hidden="false" customHeight="false" outlineLevel="0" collapsed="false">
      <c r="A84" s="7" t="s">
        <v>34</v>
      </c>
      <c r="B84" s="7" t="n">
        <v>1</v>
      </c>
      <c r="C84" s="9" t="n">
        <v>44</v>
      </c>
      <c r="D84" s="9" t="n">
        <v>16</v>
      </c>
      <c r="E84" s="10" t="n">
        <v>5.48</v>
      </c>
      <c r="F84" s="10" t="n">
        <v>39.1953183630345</v>
      </c>
      <c r="G84" s="10" t="n">
        <v>33.7153183630345</v>
      </c>
      <c r="H84" s="11" t="n">
        <v>8754</v>
      </c>
      <c r="I84" s="11" t="n">
        <v>456</v>
      </c>
      <c r="J84" s="9" t="n">
        <v>19.2</v>
      </c>
      <c r="K84" s="13" t="n">
        <v>477.313163368126</v>
      </c>
      <c r="L84" s="11" t="n">
        <v>45.8954964777045</v>
      </c>
      <c r="M84" s="9" t="n">
        <v>10.4</v>
      </c>
      <c r="N84" s="11" t="n">
        <v>3893.11152754236</v>
      </c>
      <c r="O84" s="11" t="n">
        <v>187.168823439537</v>
      </c>
      <c r="P84" s="9" t="n">
        <v>20.8</v>
      </c>
      <c r="Q84" s="14" t="n">
        <v>1</v>
      </c>
      <c r="R84" s="9" t="n">
        <v>2.5</v>
      </c>
      <c r="S84" s="9" t="n">
        <v>2.5</v>
      </c>
    </row>
    <row r="85" customFormat="false" ht="16.5" hidden="false" customHeight="false" outlineLevel="0" collapsed="false">
      <c r="A85" s="7" t="s">
        <v>34</v>
      </c>
      <c r="B85" s="7" t="n">
        <v>2</v>
      </c>
      <c r="C85" s="9" t="n">
        <v>31</v>
      </c>
      <c r="D85" s="9" t="n">
        <v>13</v>
      </c>
      <c r="E85" s="10" t="n">
        <v>2.36</v>
      </c>
      <c r="F85" s="10" t="n">
        <v>38.2998560637681</v>
      </c>
      <c r="G85" s="10" t="n">
        <v>35.9398560637681</v>
      </c>
      <c r="H85" s="11" t="n">
        <v>8754</v>
      </c>
      <c r="I85" s="11" t="n">
        <v>509</v>
      </c>
      <c r="J85" s="9" t="n">
        <v>17.2</v>
      </c>
      <c r="K85" s="13" t="n">
        <v>477.313163368126</v>
      </c>
      <c r="L85" s="11" t="n">
        <v>40.1103498628678</v>
      </c>
      <c r="M85" s="9" t="n">
        <v>11.9</v>
      </c>
      <c r="N85" s="11" t="n">
        <v>3893.11152754236</v>
      </c>
      <c r="O85" s="11" t="n">
        <v>203.827828667139</v>
      </c>
      <c r="P85" s="9" t="n">
        <v>19.1</v>
      </c>
      <c r="Q85" s="14" t="n">
        <v>2</v>
      </c>
      <c r="R85" s="9" t="n">
        <v>2.5</v>
      </c>
      <c r="S85" s="9" t="n">
        <v>3.5</v>
      </c>
    </row>
    <row r="86" customFormat="false" ht="16.5" hidden="false" customHeight="false" outlineLevel="0" collapsed="false">
      <c r="A86" s="7" t="s">
        <v>34</v>
      </c>
      <c r="B86" s="7" t="n">
        <v>3</v>
      </c>
      <c r="C86" s="9" t="n">
        <v>26</v>
      </c>
      <c r="D86" s="9" t="n">
        <v>14</v>
      </c>
      <c r="E86" s="10" t="n">
        <v>3.4</v>
      </c>
      <c r="F86" s="10" t="n">
        <v>38.5960470071528</v>
      </c>
      <c r="G86" s="10" t="n">
        <v>35.1960470071528</v>
      </c>
      <c r="H86" s="11" t="n">
        <v>903</v>
      </c>
      <c r="I86" s="11" t="n">
        <v>50</v>
      </c>
      <c r="J86" s="9" t="n">
        <v>18.1</v>
      </c>
      <c r="K86" s="13" t="n">
        <v>202.600632565741</v>
      </c>
      <c r="L86" s="11" t="n">
        <v>20.4647103601759</v>
      </c>
      <c r="M86" s="9" t="n">
        <v>9.9</v>
      </c>
      <c r="N86" s="11" t="n">
        <v>1189.94022444689</v>
      </c>
      <c r="O86" s="11" t="n">
        <v>55.0898252058747</v>
      </c>
      <c r="P86" s="9" t="n">
        <v>21.6</v>
      </c>
      <c r="Q86" s="14" t="n">
        <v>3</v>
      </c>
      <c r="R86" s="9" t="n">
        <v>2.5</v>
      </c>
      <c r="S86" s="9" t="n">
        <v>1.5</v>
      </c>
    </row>
    <row r="87" customFormat="false" ht="16.5" hidden="false" customHeight="false" outlineLevel="0" collapsed="false">
      <c r="A87" s="7" t="s">
        <v>34</v>
      </c>
      <c r="B87" s="7" t="n">
        <v>4</v>
      </c>
      <c r="C87" s="9" t="n">
        <v>60</v>
      </c>
      <c r="D87" s="9" t="n">
        <v>22</v>
      </c>
      <c r="E87" s="10" t="n">
        <v>11.72</v>
      </c>
      <c r="F87" s="10" t="n">
        <v>41.0495409996907</v>
      </c>
      <c r="G87" s="10" t="n">
        <v>29.3295409996907</v>
      </c>
      <c r="H87" s="11" t="n">
        <v>903</v>
      </c>
      <c r="I87" s="11" t="n">
        <v>40</v>
      </c>
      <c r="J87" s="9" t="n">
        <v>22.5</v>
      </c>
      <c r="K87" s="13" t="n">
        <v>202.600632565741</v>
      </c>
      <c r="L87" s="11" t="n">
        <v>16.8833860471451</v>
      </c>
      <c r="M87" s="9" t="n">
        <v>12</v>
      </c>
      <c r="N87" s="11" t="n">
        <v>1189.94022444689</v>
      </c>
      <c r="O87" s="11" t="n">
        <v>56.3952713008006</v>
      </c>
      <c r="P87" s="9" t="n">
        <v>21.1</v>
      </c>
      <c r="Q87" s="14" t="n">
        <v>4</v>
      </c>
      <c r="R87" s="9" t="n">
        <v>1.5</v>
      </c>
      <c r="S87" s="9" t="n">
        <v>1.5</v>
      </c>
    </row>
    <row r="88" customFormat="false" ht="16.5" hidden="false" customHeight="false" outlineLevel="0" collapsed="false">
      <c r="A88" s="7" t="s">
        <v>34</v>
      </c>
      <c r="B88" s="7" t="n">
        <v>5</v>
      </c>
      <c r="C88" s="9" t="n">
        <v>33</v>
      </c>
      <c r="D88" s="9" t="n">
        <v>15</v>
      </c>
      <c r="E88" s="10" t="n">
        <v>4.44</v>
      </c>
      <c r="F88" s="10" t="n">
        <v>38.8945285355151</v>
      </c>
      <c r="G88" s="10" t="n">
        <v>34.4545285355151</v>
      </c>
      <c r="H88" s="11" t="n">
        <v>8754</v>
      </c>
      <c r="I88" s="11" t="n">
        <v>417</v>
      </c>
      <c r="J88" s="9" t="n">
        <v>21</v>
      </c>
      <c r="K88" s="13" t="n">
        <v>477.313163368126</v>
      </c>
      <c r="L88" s="11" t="n">
        <v>37.2900908881349</v>
      </c>
      <c r="M88" s="9" t="n">
        <v>12.8</v>
      </c>
      <c r="N88" s="11" t="n">
        <v>3893.11152754236</v>
      </c>
      <c r="O88" s="11" t="n">
        <v>191.778892982382</v>
      </c>
      <c r="P88" s="9" t="n">
        <v>20.3</v>
      </c>
      <c r="Q88" s="14" t="n">
        <v>2</v>
      </c>
      <c r="R88" s="9" t="n">
        <v>2.5</v>
      </c>
      <c r="S88" s="9" t="n">
        <v>0.5</v>
      </c>
    </row>
    <row r="89" customFormat="false" ht="16.5" hidden="false" customHeight="false" outlineLevel="0" collapsed="false">
      <c r="A89" s="7" t="s">
        <v>34</v>
      </c>
      <c r="B89" s="7" t="n">
        <v>6</v>
      </c>
      <c r="C89" s="9" t="n">
        <v>34</v>
      </c>
      <c r="D89" s="9" t="n">
        <v>16</v>
      </c>
      <c r="E89" s="10" t="n">
        <v>5.48</v>
      </c>
      <c r="F89" s="10" t="n">
        <v>39.1953183630345</v>
      </c>
      <c r="G89" s="10" t="n">
        <v>33.7153183630345</v>
      </c>
      <c r="H89" s="11" t="n">
        <v>659</v>
      </c>
      <c r="I89" s="11" t="n">
        <v>30</v>
      </c>
      <c r="J89" s="9" t="n">
        <v>21.7</v>
      </c>
      <c r="K89" s="13" t="n">
        <v>201.058225532733</v>
      </c>
      <c r="L89" s="11" t="n">
        <v>15.3479561475368</v>
      </c>
      <c r="M89" s="9" t="n">
        <v>13.1</v>
      </c>
      <c r="N89" s="11" t="n">
        <v>1174.76293924209</v>
      </c>
      <c r="O89" s="11" t="n">
        <v>51.980661028411</v>
      </c>
      <c r="P89" s="9" t="n">
        <v>22.6</v>
      </c>
      <c r="Q89" s="14" t="n">
        <v>5</v>
      </c>
      <c r="R89" s="9" t="n">
        <v>3.5</v>
      </c>
      <c r="S89" s="9" t="n">
        <v>2.5</v>
      </c>
    </row>
    <row r="90" customFormat="false" ht="16.5" hidden="false" customHeight="false" outlineLevel="0" collapsed="false">
      <c r="A90" s="7" t="s">
        <v>34</v>
      </c>
      <c r="B90" s="7" t="n">
        <v>7</v>
      </c>
      <c r="C90" s="9" t="n">
        <v>54</v>
      </c>
      <c r="D90" s="9" t="n">
        <v>21</v>
      </c>
      <c r="E90" s="10" t="n">
        <v>10.68</v>
      </c>
      <c r="F90" s="10" t="n">
        <v>40.7345216332785</v>
      </c>
      <c r="G90" s="10" t="n">
        <v>30.0545216332785</v>
      </c>
      <c r="H90" s="11" t="n">
        <v>659</v>
      </c>
      <c r="I90" s="11" t="n">
        <v>31</v>
      </c>
      <c r="J90" s="9" t="n">
        <v>21.2</v>
      </c>
      <c r="K90" s="13" t="n">
        <v>201.058225532733</v>
      </c>
      <c r="L90" s="11" t="n">
        <v>17.1844637207464</v>
      </c>
      <c r="M90" s="9" t="n">
        <v>11.7</v>
      </c>
      <c r="N90" s="11" t="n">
        <v>1174.76293924209</v>
      </c>
      <c r="O90" s="11" t="n">
        <v>49.359787363113</v>
      </c>
      <c r="P90" s="16" t="n">
        <v>23.8</v>
      </c>
      <c r="Q90" s="14" t="n">
        <v>7</v>
      </c>
      <c r="R90" s="9" t="n">
        <v>2.5</v>
      </c>
      <c r="S90" s="9" t="n">
        <v>0.5</v>
      </c>
    </row>
    <row r="91" customFormat="false" ht="16.5" hidden="false" customHeight="false" outlineLevel="0" collapsed="false">
      <c r="A91" s="7" t="s">
        <v>34</v>
      </c>
      <c r="B91" s="7" t="n">
        <v>8</v>
      </c>
      <c r="C91" s="9" t="n">
        <v>40</v>
      </c>
      <c r="D91" s="9" t="n">
        <v>24</v>
      </c>
      <c r="E91" s="10" t="n">
        <v>13.8</v>
      </c>
      <c r="F91" s="10" t="n">
        <v>41.6869071550549</v>
      </c>
      <c r="G91" s="10" t="n">
        <v>27.8869071550549</v>
      </c>
      <c r="H91" s="11" t="n">
        <v>903</v>
      </c>
      <c r="I91" s="11" t="n">
        <v>35</v>
      </c>
      <c r="J91" s="9" t="n">
        <v>25.5</v>
      </c>
      <c r="K91" s="13" t="n">
        <v>202.600632565741</v>
      </c>
      <c r="L91" s="11" t="n">
        <v>17.1695451326899</v>
      </c>
      <c r="M91" s="9" t="n">
        <v>11.8</v>
      </c>
      <c r="N91" s="11" t="n">
        <v>1189.94022444689</v>
      </c>
      <c r="O91" s="11" t="n">
        <v>48.7680419855284</v>
      </c>
      <c r="P91" s="9" t="n">
        <v>24.4</v>
      </c>
      <c r="Q91" s="14" t="n">
        <v>5</v>
      </c>
      <c r="R91" s="9" t="n">
        <v>5.5</v>
      </c>
      <c r="S91" s="9" t="n">
        <v>5.5</v>
      </c>
    </row>
    <row r="92" customFormat="false" ht="16.5" hidden="false" customHeight="false" outlineLevel="0" collapsed="false">
      <c r="A92" s="7" t="s">
        <v>34</v>
      </c>
      <c r="B92" s="7" t="n">
        <v>9</v>
      </c>
      <c r="C92" s="9" t="n">
        <v>35</v>
      </c>
      <c r="D92" s="9" t="n">
        <v>16</v>
      </c>
      <c r="E92" s="10" t="n">
        <v>5.48</v>
      </c>
      <c r="F92" s="10" t="n">
        <v>39.1953183630345</v>
      </c>
      <c r="G92" s="10" t="n">
        <v>33.7153183630345</v>
      </c>
      <c r="H92" s="11" t="n">
        <v>659</v>
      </c>
      <c r="I92" s="11" t="n">
        <v>742</v>
      </c>
      <c r="J92" s="9" t="n">
        <v>21.6</v>
      </c>
      <c r="K92" s="13" t="n">
        <v>201.058225532733</v>
      </c>
      <c r="L92" s="11" t="n">
        <v>18.4457087644709</v>
      </c>
      <c r="M92" s="9" t="n">
        <v>10.9</v>
      </c>
      <c r="N92" s="11" t="n">
        <v>1174.76293924209</v>
      </c>
      <c r="O92" s="11" t="n">
        <v>43.3491859498926</v>
      </c>
      <c r="P92" s="9" t="n">
        <v>27.1</v>
      </c>
      <c r="Q92" s="14" t="n">
        <v>5</v>
      </c>
      <c r="R92" s="9" t="n">
        <v>5.5</v>
      </c>
      <c r="S92" s="9" t="n">
        <v>4.5</v>
      </c>
    </row>
    <row r="93" customFormat="false" ht="16.5" hidden="false" customHeight="false" outlineLevel="0" collapsed="false">
      <c r="A93" s="7" t="s">
        <v>35</v>
      </c>
      <c r="B93" s="7" t="n">
        <v>0</v>
      </c>
      <c r="C93" s="9" t="n">
        <v>25</v>
      </c>
      <c r="D93" s="9" t="n">
        <v>5</v>
      </c>
      <c r="E93" s="10" t="n">
        <v>3</v>
      </c>
      <c r="F93" s="10" t="n">
        <v>44</v>
      </c>
      <c r="G93" s="10" t="n">
        <v>41</v>
      </c>
      <c r="H93" s="11" t="n">
        <v>5144</v>
      </c>
      <c r="I93" s="11" t="n">
        <v>756</v>
      </c>
      <c r="J93" s="9" t="n">
        <v>6.8</v>
      </c>
      <c r="K93" s="13" t="n">
        <v>296.774219298539</v>
      </c>
      <c r="L93" s="11" t="n">
        <v>454</v>
      </c>
      <c r="M93" s="9" t="n">
        <v>3.2</v>
      </c>
      <c r="N93" s="11" t="n">
        <v>2116.60831789762</v>
      </c>
      <c r="O93" s="11" t="n">
        <v>228</v>
      </c>
      <c r="P93" s="9" t="n">
        <v>9.3</v>
      </c>
      <c r="Q93" s="12" t="s">
        <v>26</v>
      </c>
      <c r="R93" s="12" t="s">
        <v>26</v>
      </c>
      <c r="S93" s="12" t="s">
        <v>26</v>
      </c>
    </row>
    <row r="94" customFormat="false" ht="16.5" hidden="false" customHeight="false" outlineLevel="0" collapsed="false">
      <c r="A94" s="7" t="s">
        <v>35</v>
      </c>
      <c r="B94" s="7" t="n">
        <v>1</v>
      </c>
      <c r="C94" s="9" t="n">
        <v>58</v>
      </c>
      <c r="D94" s="9" t="n">
        <v>23</v>
      </c>
      <c r="E94" s="10" t="n">
        <v>12.76</v>
      </c>
      <c r="F94" s="10" t="n">
        <v>41.3669965602015</v>
      </c>
      <c r="G94" s="10" t="n">
        <v>28.6069965602015</v>
      </c>
      <c r="H94" s="11" t="n">
        <v>18702</v>
      </c>
      <c r="I94" s="11" t="n">
        <v>742</v>
      </c>
      <c r="J94" s="9" t="n">
        <v>25.2</v>
      </c>
      <c r="K94" s="13" t="n">
        <v>1452.49667532791</v>
      </c>
      <c r="L94" s="11" t="n">
        <v>134.490432900733</v>
      </c>
      <c r="M94" s="9" t="n">
        <v>10.8</v>
      </c>
      <c r="N94" s="11" t="n">
        <v>13488.9172852267</v>
      </c>
      <c r="O94" s="11" t="n">
        <v>559.706111420194</v>
      </c>
      <c r="P94" s="9" t="n">
        <v>24.1</v>
      </c>
      <c r="Q94" s="14" t="n">
        <v>2</v>
      </c>
      <c r="R94" s="9" t="n">
        <v>0.5</v>
      </c>
      <c r="S94" s="9" t="n">
        <v>0.5</v>
      </c>
    </row>
    <row r="95" customFormat="false" ht="16.5" hidden="false" customHeight="false" outlineLevel="0" collapsed="false">
      <c r="A95" s="7" t="s">
        <v>35</v>
      </c>
      <c r="B95" s="7" t="n">
        <v>2</v>
      </c>
      <c r="C95" s="9" t="n">
        <v>41</v>
      </c>
      <c r="D95" s="9" t="n">
        <v>14</v>
      </c>
      <c r="E95" s="10" t="n">
        <v>3.4</v>
      </c>
      <c r="F95" s="10" t="n">
        <v>38.5960470071528</v>
      </c>
      <c r="G95" s="10" t="n">
        <v>35.1960470071528</v>
      </c>
      <c r="H95" s="11" t="n">
        <v>5144</v>
      </c>
      <c r="I95" s="11" t="n">
        <v>196</v>
      </c>
      <c r="J95" s="9" t="n">
        <v>26.3</v>
      </c>
      <c r="K95" s="13" t="n">
        <v>296.774219298539</v>
      </c>
      <c r="L95" s="11" t="n">
        <v>24</v>
      </c>
      <c r="M95" s="9" t="n">
        <v>12.2</v>
      </c>
      <c r="N95" s="11" t="n">
        <v>2116.60831789762</v>
      </c>
      <c r="O95" s="11" t="n">
        <v>87.4631536321331</v>
      </c>
      <c r="P95" s="9" t="n">
        <v>24.2</v>
      </c>
      <c r="Q95" s="14" t="n">
        <v>1</v>
      </c>
      <c r="R95" s="9" t="n">
        <v>0.5</v>
      </c>
      <c r="S95" s="9" t="n">
        <v>1.5</v>
      </c>
    </row>
    <row r="96" customFormat="false" ht="16.5" hidden="false" customHeight="false" outlineLevel="0" collapsed="false">
      <c r="A96" s="7" t="s">
        <v>35</v>
      </c>
      <c r="B96" s="7" t="n">
        <v>3</v>
      </c>
      <c r="C96" s="9" t="n">
        <v>40</v>
      </c>
      <c r="D96" s="9" t="n">
        <v>15</v>
      </c>
      <c r="E96" s="10" t="n">
        <v>4.44</v>
      </c>
      <c r="F96" s="10" t="n">
        <v>38.8945285355151</v>
      </c>
      <c r="G96" s="10" t="n">
        <v>34.4545285355151</v>
      </c>
      <c r="H96" s="11" t="n">
        <v>5144</v>
      </c>
      <c r="I96" s="11" t="n">
        <v>196</v>
      </c>
      <c r="J96" s="9" t="n">
        <v>26.3</v>
      </c>
      <c r="K96" s="13" t="n">
        <v>296.774219298539</v>
      </c>
      <c r="L96" s="11" t="n">
        <v>19.3970077972901</v>
      </c>
      <c r="M96" s="9" t="n">
        <v>15.3</v>
      </c>
      <c r="N96" s="11" t="n">
        <v>2116.60831789762</v>
      </c>
      <c r="O96" s="11" t="n">
        <v>79.5717412743467</v>
      </c>
      <c r="P96" s="9" t="n">
        <v>26.6</v>
      </c>
      <c r="Q96" s="14" t="n">
        <v>1</v>
      </c>
      <c r="R96" s="9" t="n">
        <v>2.5</v>
      </c>
      <c r="S96" s="9" t="n">
        <v>2.5</v>
      </c>
    </row>
    <row r="97" customFormat="false" ht="16.5" hidden="false" customHeight="false" outlineLevel="0" collapsed="false">
      <c r="A97" s="7" t="s">
        <v>35</v>
      </c>
      <c r="B97" s="7" t="n">
        <v>4</v>
      </c>
      <c r="C97" s="9" t="n">
        <v>53</v>
      </c>
      <c r="D97" s="9" t="n">
        <v>22</v>
      </c>
      <c r="E97" s="10" t="n">
        <v>11.72</v>
      </c>
      <c r="F97" s="10" t="n">
        <v>41.0495409996907</v>
      </c>
      <c r="G97" s="10" t="n">
        <v>29.3295409996907</v>
      </c>
      <c r="H97" s="11" t="n">
        <v>18702</v>
      </c>
      <c r="I97" s="11" t="n">
        <v>690</v>
      </c>
      <c r="J97" s="9" t="n">
        <v>27.1</v>
      </c>
      <c r="K97" s="13" t="n">
        <v>1452.49667532791</v>
      </c>
      <c r="L97" s="11" t="n">
        <v>129.687203154278</v>
      </c>
      <c r="M97" s="9" t="n">
        <v>11.2</v>
      </c>
      <c r="N97" s="11" t="n">
        <v>13488.9172852267</v>
      </c>
      <c r="O97" s="11" t="n">
        <v>490.506083099152</v>
      </c>
      <c r="P97" s="14" t="n">
        <v>27.5</v>
      </c>
      <c r="Q97" s="14" t="n">
        <v>2</v>
      </c>
      <c r="R97" s="9" t="n">
        <v>1.5</v>
      </c>
      <c r="S97" s="9" t="n">
        <v>3.5</v>
      </c>
    </row>
    <row r="98" customFormat="false" ht="16.5" hidden="false" customHeight="false" outlineLevel="0" collapsed="false">
      <c r="A98" s="7" t="s">
        <v>35</v>
      </c>
      <c r="B98" s="7" t="n">
        <v>5</v>
      </c>
      <c r="C98" s="9" t="n">
        <v>46</v>
      </c>
      <c r="D98" s="9" t="n">
        <v>23</v>
      </c>
      <c r="E98" s="10" t="n">
        <v>12.76</v>
      </c>
      <c r="F98" s="10" t="n">
        <v>41.3669965602015</v>
      </c>
      <c r="G98" s="10" t="n">
        <v>28.6069965602015</v>
      </c>
      <c r="H98" s="11" t="n">
        <v>5144</v>
      </c>
      <c r="I98" s="11" t="n">
        <v>181</v>
      </c>
      <c r="J98" s="9" t="n">
        <v>28.4</v>
      </c>
      <c r="K98" s="13" t="n">
        <v>296.774219298539</v>
      </c>
      <c r="L98" s="11" t="n">
        <v>27.7359083456578</v>
      </c>
      <c r="M98" s="9" t="n">
        <v>10.7</v>
      </c>
      <c r="N98" s="11" t="n">
        <v>2116.60831789762</v>
      </c>
      <c r="O98" s="11" t="n">
        <v>84.3270246174351</v>
      </c>
      <c r="P98" s="14" t="n">
        <v>25.1</v>
      </c>
      <c r="Q98" s="14" t="n">
        <v>2</v>
      </c>
      <c r="R98" s="9" t="n">
        <v>2.5</v>
      </c>
      <c r="S98" s="9" t="n">
        <v>1.5</v>
      </c>
    </row>
    <row r="99" customFormat="false" ht="16.5" hidden="false" customHeight="false" outlineLevel="0" collapsed="false">
      <c r="A99" s="7" t="s">
        <v>35</v>
      </c>
      <c r="B99" s="7" t="n">
        <v>6</v>
      </c>
      <c r="C99" s="9" t="n">
        <v>42</v>
      </c>
      <c r="D99" s="9" t="n">
        <v>23</v>
      </c>
      <c r="E99" s="10" t="n">
        <v>12.76</v>
      </c>
      <c r="F99" s="10" t="n">
        <v>41.3669965602015</v>
      </c>
      <c r="G99" s="10" t="n">
        <v>28.6069965602015</v>
      </c>
      <c r="H99" s="11" t="n">
        <v>6587</v>
      </c>
      <c r="I99" s="11" t="n">
        <v>213</v>
      </c>
      <c r="J99" s="9" t="n">
        <v>30.9</v>
      </c>
      <c r="K99" s="13" t="n">
        <v>357.865201805525</v>
      </c>
      <c r="L99" s="11" t="n">
        <v>29.0947318541077</v>
      </c>
      <c r="M99" s="9" t="n">
        <v>12.3</v>
      </c>
      <c r="N99" s="11" t="n">
        <v>2717.74358576637</v>
      </c>
      <c r="O99" s="11" t="n">
        <v>99.1877221082615</v>
      </c>
      <c r="P99" s="14" t="n">
        <v>27.4</v>
      </c>
      <c r="Q99" s="14" t="n">
        <v>2</v>
      </c>
      <c r="R99" s="9" t="n">
        <v>1.5</v>
      </c>
      <c r="S99" s="9" t="n">
        <v>0.5</v>
      </c>
    </row>
    <row r="100" customFormat="false" ht="16.5" hidden="false" customHeight="false" outlineLevel="0" collapsed="false">
      <c r="A100" s="7" t="s">
        <v>35</v>
      </c>
      <c r="B100" s="7" t="n">
        <v>7</v>
      </c>
      <c r="C100" s="9" t="n">
        <v>60</v>
      </c>
      <c r="D100" s="9" t="n">
        <v>22</v>
      </c>
      <c r="E100" s="10" t="n">
        <v>11.72</v>
      </c>
      <c r="F100" s="10" t="n">
        <v>41.0495409996907</v>
      </c>
      <c r="G100" s="10" t="n">
        <v>29.3295409996907</v>
      </c>
      <c r="H100" s="11" t="n">
        <v>18702</v>
      </c>
      <c r="I100" s="11" t="n">
        <v>603</v>
      </c>
      <c r="J100" s="9" t="n">
        <v>31</v>
      </c>
      <c r="K100" s="13" t="n">
        <v>1452.49667532791</v>
      </c>
      <c r="L100" s="11" t="n">
        <v>114.369816954954</v>
      </c>
      <c r="M100" s="9" t="n">
        <v>12.7</v>
      </c>
      <c r="N100" s="11" t="n">
        <v>13488.9172852267</v>
      </c>
      <c r="O100" s="11" t="n">
        <v>367.545430115168</v>
      </c>
      <c r="P100" s="14" t="n">
        <v>36.7</v>
      </c>
      <c r="Q100" s="14" t="n">
        <v>3</v>
      </c>
      <c r="R100" s="9" t="n">
        <v>3.5</v>
      </c>
      <c r="S100" s="9" t="n">
        <v>1.5</v>
      </c>
    </row>
    <row r="101" customFormat="false" ht="16.5" hidden="false" customHeight="false" outlineLevel="0" collapsed="false">
      <c r="A101" s="7" t="s">
        <v>35</v>
      </c>
      <c r="B101" s="7" t="n">
        <v>8</v>
      </c>
      <c r="C101" s="9" t="n">
        <v>45</v>
      </c>
      <c r="D101" s="9" t="n">
        <v>24</v>
      </c>
      <c r="E101" s="10" t="n">
        <v>13.8</v>
      </c>
      <c r="F101" s="10" t="n">
        <v>41.6869071550549</v>
      </c>
      <c r="G101" s="10" t="n">
        <v>27.8869071550549</v>
      </c>
      <c r="H101" s="11" t="n">
        <v>6587</v>
      </c>
      <c r="I101" s="11" t="n">
        <v>222</v>
      </c>
      <c r="J101" s="9" t="n">
        <v>29.7</v>
      </c>
      <c r="K101" s="13" t="n">
        <v>357.865201805525</v>
      </c>
      <c r="L101" s="11" t="n">
        <v>27.9582188910566</v>
      </c>
      <c r="M101" s="9" t="n">
        <v>12.8</v>
      </c>
      <c r="N101" s="11" t="n">
        <v>2717.74358576637</v>
      </c>
      <c r="O101" s="11" t="n">
        <v>91.1994491867908</v>
      </c>
      <c r="P101" s="14" t="n">
        <v>29.8</v>
      </c>
      <c r="Q101" s="14" t="n">
        <v>2</v>
      </c>
      <c r="R101" s="9" t="n">
        <v>1.5</v>
      </c>
      <c r="S101" s="9" t="n">
        <v>1.5</v>
      </c>
    </row>
    <row r="102" customFormat="false" ht="16.5" hidden="false" customHeight="false" outlineLevel="0" collapsed="false">
      <c r="A102" s="7" t="s">
        <v>35</v>
      </c>
      <c r="B102" s="7" t="n">
        <v>9</v>
      </c>
      <c r="C102" s="9" t="n">
        <v>53</v>
      </c>
      <c r="D102" s="9" t="n">
        <v>25</v>
      </c>
      <c r="E102" s="10" t="n">
        <v>14.84</v>
      </c>
      <c r="F102" s="10" t="n">
        <v>42.0092917701952</v>
      </c>
      <c r="G102" s="10" t="n">
        <v>27.1692917701952</v>
      </c>
      <c r="H102" s="11" t="n">
        <v>18702</v>
      </c>
      <c r="I102" s="11" t="n">
        <v>645</v>
      </c>
      <c r="J102" s="9" t="n">
        <v>29</v>
      </c>
      <c r="K102" s="13" t="n">
        <v>1452.49667532791</v>
      </c>
      <c r="L102" s="11" t="n">
        <v>156.182438207303</v>
      </c>
      <c r="M102" s="9" t="n">
        <v>9.3</v>
      </c>
      <c r="N102" s="11" t="n">
        <v>13488.9172852267</v>
      </c>
      <c r="O102" s="11" t="n">
        <v>433.727243897964</v>
      </c>
      <c r="P102" s="14" t="n">
        <v>31.1</v>
      </c>
      <c r="Q102" s="14" t="n">
        <v>4</v>
      </c>
      <c r="R102" s="9" t="n">
        <v>5.5</v>
      </c>
      <c r="S102" s="9" t="n">
        <v>5.5</v>
      </c>
    </row>
    <row r="103" customFormat="false" ht="16.5" hidden="false" customHeight="false" outlineLevel="0" collapsed="false">
      <c r="A103" s="7" t="s">
        <v>36</v>
      </c>
      <c r="B103" s="7" t="n">
        <v>0</v>
      </c>
      <c r="C103" s="9" t="n">
        <v>28</v>
      </c>
      <c r="D103" s="9" t="n">
        <v>10</v>
      </c>
      <c r="E103" s="10" t="n">
        <v>6</v>
      </c>
      <c r="F103" s="10" t="n">
        <v>43</v>
      </c>
      <c r="G103" s="10" t="n">
        <v>37</v>
      </c>
      <c r="H103" s="11" t="n">
        <v>7710</v>
      </c>
      <c r="I103" s="11" t="n">
        <v>1676</v>
      </c>
      <c r="J103" s="9" t="n">
        <v>4.6</v>
      </c>
      <c r="K103" s="13" t="n">
        <v>415.614235847489</v>
      </c>
      <c r="L103" s="11" t="n">
        <v>219</v>
      </c>
      <c r="M103" s="9" t="n">
        <v>1.9</v>
      </c>
      <c r="N103" s="11" t="n">
        <v>3285.9940807393</v>
      </c>
      <c r="O103" s="11" t="n">
        <v>301</v>
      </c>
      <c r="P103" s="14" t="n">
        <v>10.9</v>
      </c>
      <c r="Q103" s="12" t="s">
        <v>26</v>
      </c>
      <c r="R103" s="12" t="s">
        <v>26</v>
      </c>
      <c r="S103" s="12" t="s">
        <v>26</v>
      </c>
    </row>
    <row r="104" customFormat="false" ht="16.5" hidden="false" customHeight="false" outlineLevel="0" collapsed="false">
      <c r="A104" s="7" t="s">
        <v>36</v>
      </c>
      <c r="B104" s="7" t="n">
        <v>1</v>
      </c>
      <c r="C104" s="9" t="n">
        <v>53</v>
      </c>
      <c r="D104" s="9" t="n">
        <v>14</v>
      </c>
      <c r="E104" s="10" t="n">
        <v>3.4</v>
      </c>
      <c r="F104" s="10" t="n">
        <v>38.5960470071528</v>
      </c>
      <c r="G104" s="10" t="n">
        <v>35.1960470071528</v>
      </c>
      <c r="H104" s="11" t="n">
        <v>7710</v>
      </c>
      <c r="I104" s="11" t="n">
        <v>714</v>
      </c>
      <c r="J104" s="9" t="n">
        <v>10.8</v>
      </c>
      <c r="K104" s="13" t="n">
        <v>415.614235847489</v>
      </c>
      <c r="L104" s="11" t="n">
        <v>23.7493849055708</v>
      </c>
      <c r="M104" s="9" t="n">
        <v>17.5</v>
      </c>
      <c r="N104" s="11" t="n">
        <v>3285.9940807393</v>
      </c>
      <c r="O104" s="11" t="n">
        <v>131.439763229572</v>
      </c>
      <c r="P104" s="14" t="n">
        <v>25</v>
      </c>
      <c r="Q104" s="14" t="n">
        <v>2</v>
      </c>
      <c r="R104" s="9" t="n">
        <v>3.5</v>
      </c>
      <c r="S104" s="9" t="n">
        <v>0.5</v>
      </c>
    </row>
    <row r="105" customFormat="false" ht="16.5" hidden="false" customHeight="false" outlineLevel="0" collapsed="false">
      <c r="A105" s="7" t="s">
        <v>36</v>
      </c>
      <c r="B105" s="7" t="n">
        <v>2</v>
      </c>
      <c r="C105" s="9" t="n">
        <v>37</v>
      </c>
      <c r="D105" s="9" t="n">
        <v>8</v>
      </c>
      <c r="E105" s="10" t="n">
        <v>-2.84</v>
      </c>
      <c r="F105" s="10" t="n">
        <v>36.8526495828881</v>
      </c>
      <c r="G105" s="10" t="n">
        <v>39.6926495828881</v>
      </c>
      <c r="H105" s="11" t="n">
        <v>6207</v>
      </c>
      <c r="I105" s="11" t="n">
        <v>467</v>
      </c>
      <c r="J105" s="9" t="n">
        <v>13.3</v>
      </c>
      <c r="K105" s="13" t="n">
        <v>340.346883641557</v>
      </c>
      <c r="L105" s="11" t="n">
        <v>21.0090668914541</v>
      </c>
      <c r="M105" s="9" t="n">
        <v>16.2</v>
      </c>
      <c r="N105" s="11" t="n">
        <v>2545.36333503292</v>
      </c>
      <c r="O105" s="11" t="n">
        <v>114.656006082564</v>
      </c>
      <c r="P105" s="14" t="n">
        <v>22.2</v>
      </c>
      <c r="Q105" s="14" t="n">
        <v>1</v>
      </c>
      <c r="R105" s="9" t="n">
        <v>0.5</v>
      </c>
      <c r="S105" s="9" t="n">
        <v>4.5</v>
      </c>
    </row>
    <row r="106" customFormat="false" ht="16.5" hidden="false" customHeight="false" outlineLevel="0" collapsed="false">
      <c r="A106" s="7" t="s">
        <v>36</v>
      </c>
      <c r="B106" s="7" t="n">
        <v>3</v>
      </c>
      <c r="C106" s="9" t="n">
        <v>40</v>
      </c>
      <c r="D106" s="9" t="n">
        <v>14</v>
      </c>
      <c r="E106" s="10" t="n">
        <v>3.4</v>
      </c>
      <c r="F106" s="10" t="n">
        <v>38.5960470071528</v>
      </c>
      <c r="G106" s="10" t="n">
        <v>35.1960470071528</v>
      </c>
      <c r="H106" s="11" t="n">
        <v>6207</v>
      </c>
      <c r="I106" s="11" t="n">
        <v>806</v>
      </c>
      <c r="J106" s="9" t="n">
        <v>7.7</v>
      </c>
      <c r="K106" s="13" t="n">
        <v>340.346883641557</v>
      </c>
      <c r="L106" s="11" t="n">
        <v>19.3378911159976</v>
      </c>
      <c r="M106" s="9" t="n">
        <v>17.6</v>
      </c>
      <c r="N106" s="11" t="n">
        <v>2545.36333503292</v>
      </c>
      <c r="O106" s="11" t="n">
        <v>88.9987180081441</v>
      </c>
      <c r="P106" s="14" t="n">
        <v>28.6</v>
      </c>
      <c r="Q106" s="14" t="n">
        <v>0</v>
      </c>
      <c r="R106" s="9" t="n">
        <v>2.5</v>
      </c>
      <c r="S106" s="9" t="n">
        <v>0.5</v>
      </c>
    </row>
    <row r="107" customFormat="false" ht="16.5" hidden="false" customHeight="false" outlineLevel="0" collapsed="false">
      <c r="A107" s="7" t="s">
        <v>36</v>
      </c>
      <c r="B107" s="7" t="n">
        <v>4</v>
      </c>
      <c r="C107" s="9" t="n">
        <v>56</v>
      </c>
      <c r="D107" s="9" t="n">
        <v>17</v>
      </c>
      <c r="E107" s="10" t="n">
        <v>6.52</v>
      </c>
      <c r="F107" s="10" t="n">
        <v>39.4984343408826</v>
      </c>
      <c r="G107" s="10" t="n">
        <v>32.9784343408826</v>
      </c>
      <c r="H107" s="11" t="n">
        <v>7710</v>
      </c>
      <c r="I107" s="11" t="n">
        <v>627</v>
      </c>
      <c r="J107" s="9" t="n">
        <v>12.3</v>
      </c>
      <c r="K107" s="13" t="n">
        <v>415.614235847489</v>
      </c>
      <c r="L107" s="11" t="n">
        <v>24.023944268641</v>
      </c>
      <c r="M107" s="9" t="n">
        <v>17.3</v>
      </c>
      <c r="N107" s="11" t="n">
        <v>3285.9940807393</v>
      </c>
      <c r="O107" s="11" t="n">
        <v>123.533612057868</v>
      </c>
      <c r="P107" s="14" t="n">
        <v>26.6</v>
      </c>
      <c r="Q107" s="14" t="n">
        <v>6</v>
      </c>
      <c r="R107" s="9" t="n">
        <v>2.5</v>
      </c>
      <c r="S107" s="9" t="n">
        <v>1.5</v>
      </c>
    </row>
    <row r="108" customFormat="false" ht="16.5" hidden="false" customHeight="false" outlineLevel="0" collapsed="false">
      <c r="A108" s="7" t="s">
        <v>36</v>
      </c>
      <c r="B108" s="7" t="n">
        <v>5</v>
      </c>
      <c r="C108" s="9" t="n">
        <v>47</v>
      </c>
      <c r="D108" s="9" t="n">
        <v>16</v>
      </c>
      <c r="E108" s="10" t="n">
        <v>5.48</v>
      </c>
      <c r="F108" s="10" t="n">
        <v>39.1953183630345</v>
      </c>
      <c r="G108" s="10" t="n">
        <v>33.7153183630345</v>
      </c>
      <c r="H108" s="11" t="n">
        <v>6207</v>
      </c>
      <c r="I108" s="11" t="n">
        <v>559</v>
      </c>
      <c r="J108" s="9" t="n">
        <v>11.1</v>
      </c>
      <c r="K108" s="13" t="n">
        <v>340.346883641557</v>
      </c>
      <c r="L108" s="11" t="n">
        <v>19.3378911159976</v>
      </c>
      <c r="M108" s="9" t="n">
        <v>17.6</v>
      </c>
      <c r="N108" s="11" t="n">
        <v>2545.36333503292</v>
      </c>
      <c r="O108" s="11" t="n">
        <v>125.387356405563</v>
      </c>
      <c r="P108" s="14" t="n">
        <v>20.3</v>
      </c>
      <c r="Q108" s="14" t="n">
        <v>5</v>
      </c>
      <c r="R108" s="9" t="n">
        <v>1.5</v>
      </c>
      <c r="S108" s="9" t="n">
        <v>3.5</v>
      </c>
    </row>
    <row r="109" customFormat="false" ht="16.5" hidden="false" customHeight="false" outlineLevel="0" collapsed="false">
      <c r="A109" s="7" t="s">
        <v>36</v>
      </c>
      <c r="B109" s="7" t="n">
        <v>6</v>
      </c>
      <c r="C109" s="9" t="n">
        <v>47</v>
      </c>
      <c r="D109" s="9" t="n">
        <v>15</v>
      </c>
      <c r="E109" s="10" t="n">
        <v>4.44</v>
      </c>
      <c r="F109" s="10" t="n">
        <v>38.8945285355151</v>
      </c>
      <c r="G109" s="10" t="n">
        <v>34.4545285355151</v>
      </c>
      <c r="H109" s="11" t="n">
        <v>7710</v>
      </c>
      <c r="I109" s="11" t="n">
        <v>648</v>
      </c>
      <c r="J109" s="9" t="n">
        <v>11.9</v>
      </c>
      <c r="K109" s="13" t="n">
        <v>415.614235847489</v>
      </c>
      <c r="L109" s="11" t="n">
        <v>24.023944268641</v>
      </c>
      <c r="M109" s="9" t="n">
        <v>17.3</v>
      </c>
      <c r="N109" s="11" t="n">
        <v>3285.9940807393</v>
      </c>
      <c r="O109" s="11" t="n">
        <v>159.514275764044</v>
      </c>
      <c r="P109" s="14" t="n">
        <v>20.6</v>
      </c>
      <c r="Q109" s="14" t="n">
        <v>5</v>
      </c>
      <c r="R109" s="9" t="n">
        <v>2.5</v>
      </c>
      <c r="S109" s="9" t="n">
        <v>4.5</v>
      </c>
    </row>
    <row r="110" customFormat="false" ht="16.5" hidden="false" customHeight="false" outlineLevel="0" collapsed="false">
      <c r="A110" s="7" t="s">
        <v>36</v>
      </c>
      <c r="B110" s="7" t="n">
        <v>7</v>
      </c>
      <c r="C110" s="9" t="n">
        <v>56</v>
      </c>
      <c r="D110" s="9" t="n">
        <v>19</v>
      </c>
      <c r="E110" s="10" t="n">
        <v>8.6</v>
      </c>
      <c r="F110" s="10" t="n">
        <v>40.1117168435772</v>
      </c>
      <c r="G110" s="10" t="n">
        <v>31.5117168435772</v>
      </c>
      <c r="H110" s="11" t="n">
        <v>6207</v>
      </c>
      <c r="I110" s="11" t="n">
        <v>440</v>
      </c>
      <c r="J110" s="9" t="n">
        <v>14.1</v>
      </c>
      <c r="K110" s="13" t="n">
        <v>340.346883641557</v>
      </c>
      <c r="L110" s="11" t="n">
        <v>19.2286374938733</v>
      </c>
      <c r="M110" s="9" t="n">
        <v>17.7</v>
      </c>
      <c r="N110" s="11" t="n">
        <v>2545.36333503292</v>
      </c>
      <c r="O110" s="11" t="n">
        <v>75.5300692888108</v>
      </c>
      <c r="P110" s="16" t="n">
        <v>33.7</v>
      </c>
      <c r="Q110" s="14" t="n">
        <v>7</v>
      </c>
      <c r="R110" s="9" t="n">
        <v>4.5</v>
      </c>
      <c r="S110" s="9" t="n">
        <v>0.5</v>
      </c>
    </row>
    <row r="111" customFormat="false" ht="16.5" hidden="false" customHeight="false" outlineLevel="0" collapsed="false">
      <c r="A111" s="7" t="s">
        <v>36</v>
      </c>
      <c r="B111" s="7" t="n">
        <v>8</v>
      </c>
      <c r="C111" s="9" t="n">
        <v>41</v>
      </c>
      <c r="D111" s="9" t="n">
        <v>16</v>
      </c>
      <c r="E111" s="10" t="n">
        <v>5.48</v>
      </c>
      <c r="F111" s="10" t="n">
        <v>39.1953183630345</v>
      </c>
      <c r="G111" s="10" t="n">
        <v>33.7153183630345</v>
      </c>
      <c r="H111" s="11" t="n">
        <v>6207</v>
      </c>
      <c r="I111" s="11" t="n">
        <v>526</v>
      </c>
      <c r="J111" s="9" t="n">
        <v>11.8</v>
      </c>
      <c r="K111" s="13" t="n">
        <v>340.346883641557</v>
      </c>
      <c r="L111" s="11" t="n">
        <v>19.787609514044</v>
      </c>
      <c r="M111" s="9" t="n">
        <v>17.2</v>
      </c>
      <c r="N111" s="11" t="n">
        <v>2545.36333503292</v>
      </c>
      <c r="O111" s="11" t="n">
        <v>103.051147167325</v>
      </c>
      <c r="P111" s="14" t="n">
        <v>24.7</v>
      </c>
      <c r="Q111" s="14" t="n">
        <v>5</v>
      </c>
      <c r="R111" s="9" t="n">
        <v>2.5</v>
      </c>
      <c r="S111" s="9" t="n">
        <v>2.5</v>
      </c>
    </row>
    <row r="112" customFormat="false" ht="16.5" hidden="false" customHeight="false" outlineLevel="0" collapsed="false">
      <c r="A112" s="7" t="s">
        <v>36</v>
      </c>
      <c r="B112" s="7" t="n">
        <v>9</v>
      </c>
      <c r="C112" s="9" t="n">
        <v>49</v>
      </c>
      <c r="D112" s="9" t="n">
        <v>16</v>
      </c>
      <c r="E112" s="10" t="n">
        <v>5.48</v>
      </c>
      <c r="F112" s="10" t="n">
        <v>39.1953183630345</v>
      </c>
      <c r="G112" s="10" t="n">
        <v>33.7153183630345</v>
      </c>
      <c r="H112" s="11" t="n">
        <v>6207</v>
      </c>
      <c r="I112" s="11" t="n">
        <v>544</v>
      </c>
      <c r="J112" s="9" t="n">
        <v>11.4</v>
      </c>
      <c r="K112" s="13" t="n">
        <v>340.346883641557</v>
      </c>
      <c r="L112" s="11" t="n">
        <v>21.1395579901588</v>
      </c>
      <c r="M112" s="9" t="n">
        <v>16.1</v>
      </c>
      <c r="N112" s="11" t="n">
        <v>2545.36333503292</v>
      </c>
      <c r="O112" s="11" t="n">
        <v>105.616735893482</v>
      </c>
      <c r="P112" s="14" t="n">
        <v>24.1</v>
      </c>
      <c r="Q112" s="14" t="n">
        <v>5</v>
      </c>
      <c r="R112" s="9" t="n">
        <v>3.5</v>
      </c>
      <c r="S112" s="9" t="n">
        <v>4.5</v>
      </c>
    </row>
    <row r="113" customFormat="false" ht="16.5" hidden="false" customHeight="false" outlineLevel="0" collapsed="false">
      <c r="A113" s="7" t="s">
        <v>37</v>
      </c>
      <c r="B113" s="7" t="n">
        <v>0</v>
      </c>
      <c r="C113" s="9" t="n">
        <v>21</v>
      </c>
      <c r="D113" s="9" t="n">
        <v>9</v>
      </c>
      <c r="E113" s="10" t="n">
        <v>-1</v>
      </c>
      <c r="F113" s="10" t="n">
        <v>38</v>
      </c>
      <c r="G113" s="10" t="n">
        <v>39</v>
      </c>
      <c r="H113" s="11" t="n">
        <v>781</v>
      </c>
      <c r="I113" s="11" t="n">
        <v>124</v>
      </c>
      <c r="J113" s="9" t="n">
        <v>6.3</v>
      </c>
      <c r="K113" s="13" t="n">
        <v>202</v>
      </c>
      <c r="L113" s="11" t="n">
        <v>53</v>
      </c>
      <c r="M113" s="9" t="n">
        <v>3.8</v>
      </c>
      <c r="N113" s="11" t="n">
        <v>1181.83288100364</v>
      </c>
      <c r="O113" s="11" t="n">
        <v>148</v>
      </c>
      <c r="P113" s="14" t="n">
        <v>8</v>
      </c>
      <c r="Q113" s="12" t="s">
        <v>26</v>
      </c>
      <c r="R113" s="12" t="s">
        <v>26</v>
      </c>
      <c r="S113" s="12" t="s">
        <v>26</v>
      </c>
    </row>
    <row r="114" customFormat="false" ht="16.5" hidden="false" customHeight="false" outlineLevel="0" collapsed="false">
      <c r="A114" s="7" t="s">
        <v>37</v>
      </c>
      <c r="B114" s="7" t="n">
        <v>1</v>
      </c>
      <c r="C114" s="9" t="n">
        <v>57</v>
      </c>
      <c r="D114" s="9" t="n">
        <v>15</v>
      </c>
      <c r="E114" s="10" t="n">
        <v>4.44</v>
      </c>
      <c r="F114" s="10" t="n">
        <v>38.8945285355151</v>
      </c>
      <c r="G114" s="10" t="n">
        <v>34.4545285355151</v>
      </c>
      <c r="H114" s="11" t="n">
        <v>781</v>
      </c>
      <c r="I114" s="11" t="n">
        <v>56</v>
      </c>
      <c r="J114" s="9" t="n">
        <v>13.9</v>
      </c>
      <c r="K114" s="13" t="n">
        <v>201.776715549151</v>
      </c>
      <c r="L114" s="11" t="n">
        <v>18.0157781740313</v>
      </c>
      <c r="M114" s="9" t="n">
        <v>11.2</v>
      </c>
      <c r="N114" s="11" t="n">
        <v>1181.83288100364</v>
      </c>
      <c r="O114" s="11" t="n">
        <v>56.8188885097906</v>
      </c>
      <c r="P114" s="14" t="n">
        <v>20.8</v>
      </c>
      <c r="Q114" s="14" t="n">
        <v>2</v>
      </c>
      <c r="R114" s="9" t="n">
        <v>1.5</v>
      </c>
      <c r="S114" s="9" t="n">
        <v>1.5</v>
      </c>
    </row>
    <row r="115" customFormat="false" ht="16.5" hidden="false" customHeight="false" outlineLevel="0" collapsed="false">
      <c r="A115" s="7" t="s">
        <v>37</v>
      </c>
      <c r="B115" s="7" t="n">
        <v>2</v>
      </c>
      <c r="C115" s="9" t="n">
        <v>30</v>
      </c>
      <c r="D115" s="9" t="n">
        <v>10</v>
      </c>
      <c r="E115" s="10" t="n">
        <v>-0.76</v>
      </c>
      <c r="F115" s="10" t="n">
        <v>37.4248516345458</v>
      </c>
      <c r="G115" s="10" t="n">
        <v>38.1848516345458</v>
      </c>
      <c r="H115" s="11" t="n">
        <v>974</v>
      </c>
      <c r="I115" s="11" t="n">
        <v>72</v>
      </c>
      <c r="J115" s="9" t="n">
        <v>13.5</v>
      </c>
      <c r="K115" s="13" t="n">
        <v>203.128656100368</v>
      </c>
      <c r="L115" s="11" t="n">
        <v>17.361423598322</v>
      </c>
      <c r="M115" s="9" t="n">
        <v>11.7</v>
      </c>
      <c r="N115" s="11" t="n">
        <v>1195.13597602762</v>
      </c>
      <c r="O115" s="11" t="n">
        <v>61.6049472179186</v>
      </c>
      <c r="P115" s="9" t="n">
        <v>19.4</v>
      </c>
      <c r="Q115" s="14" t="n">
        <v>1</v>
      </c>
      <c r="R115" s="9" t="n">
        <v>0.5</v>
      </c>
      <c r="S115" s="9" t="n">
        <v>1.5</v>
      </c>
    </row>
    <row r="116" customFormat="false" ht="16.5" hidden="false" customHeight="false" outlineLevel="0" collapsed="false">
      <c r="A116" s="7" t="s">
        <v>37</v>
      </c>
      <c r="B116" s="7" t="n">
        <v>3</v>
      </c>
      <c r="C116" s="9" t="n">
        <v>34</v>
      </c>
      <c r="D116" s="9" t="n">
        <v>15</v>
      </c>
      <c r="E116" s="10" t="n">
        <v>4.44</v>
      </c>
      <c r="F116" s="10" t="n">
        <v>38.8945285355151</v>
      </c>
      <c r="G116" s="10" t="n">
        <v>34.4545285355151</v>
      </c>
      <c r="H116" s="11" t="n">
        <v>974</v>
      </c>
      <c r="I116" s="11" t="n">
        <v>67</v>
      </c>
      <c r="J116" s="9" t="n">
        <v>14.5</v>
      </c>
      <c r="K116" s="13" t="n">
        <v>203.128656100368</v>
      </c>
      <c r="L116" s="11" t="n">
        <v>12.4618807423539</v>
      </c>
      <c r="M116" s="9" t="n">
        <v>16.3</v>
      </c>
      <c r="N116" s="11" t="n">
        <v>1195.13597602762</v>
      </c>
      <c r="O116" s="11" t="n">
        <v>49.1825504538115</v>
      </c>
      <c r="P116" s="9" t="n">
        <v>24.3</v>
      </c>
      <c r="Q116" s="14" t="n">
        <v>0</v>
      </c>
      <c r="R116" s="9" t="n">
        <v>0.5</v>
      </c>
      <c r="S116" s="9" t="n">
        <v>2.5</v>
      </c>
    </row>
    <row r="117" customFormat="false" ht="16.5" hidden="false" customHeight="false" outlineLevel="0" collapsed="false">
      <c r="A117" s="7" t="s">
        <v>37</v>
      </c>
      <c r="B117" s="7" t="n">
        <v>4</v>
      </c>
      <c r="C117" s="9" t="n">
        <v>56</v>
      </c>
      <c r="D117" s="9" t="n">
        <v>14</v>
      </c>
      <c r="E117" s="10" t="n">
        <v>3.4</v>
      </c>
      <c r="F117" s="10" t="n">
        <v>38.5960470071528</v>
      </c>
      <c r="G117" s="10" t="n">
        <v>35.1960470071528</v>
      </c>
      <c r="H117" s="11" t="n">
        <v>1765</v>
      </c>
      <c r="I117" s="11" t="n">
        <v>116</v>
      </c>
      <c r="J117" s="9" t="n">
        <v>15.2</v>
      </c>
      <c r="K117" s="13" t="n">
        <v>211.426111040191</v>
      </c>
      <c r="L117" s="11" t="n">
        <v>14.5811111062201</v>
      </c>
      <c r="M117" s="9" t="n">
        <v>14.5</v>
      </c>
      <c r="N117" s="11" t="n">
        <v>1276.78293263548</v>
      </c>
      <c r="O117" s="11" t="n">
        <v>60.2256100299754</v>
      </c>
      <c r="P117" s="9" t="n">
        <v>21.2</v>
      </c>
      <c r="Q117" s="14" t="n">
        <v>3</v>
      </c>
      <c r="R117" s="9" t="n">
        <v>1.5</v>
      </c>
      <c r="S117" s="9" t="n">
        <v>1.5</v>
      </c>
    </row>
    <row r="118" customFormat="false" ht="16.5" hidden="false" customHeight="false" outlineLevel="0" collapsed="false">
      <c r="A118" s="7" t="s">
        <v>37</v>
      </c>
      <c r="B118" s="7" t="n">
        <v>5</v>
      </c>
      <c r="C118" s="9" t="n">
        <v>34</v>
      </c>
      <c r="D118" s="9" t="n">
        <v>12</v>
      </c>
      <c r="E118" s="10" t="n">
        <v>1.32</v>
      </c>
      <c r="F118" s="10" t="n">
        <v>38.0059381271223</v>
      </c>
      <c r="G118" s="10" t="n">
        <v>36.6859381271223</v>
      </c>
      <c r="H118" s="11" t="n">
        <v>1765</v>
      </c>
      <c r="I118" s="11" t="n">
        <v>116</v>
      </c>
      <c r="J118" s="9" t="n">
        <v>15.2</v>
      </c>
      <c r="K118" s="13" t="n">
        <v>211.426111040191</v>
      </c>
      <c r="L118" s="11" t="n">
        <v>10.2138217893812</v>
      </c>
      <c r="M118" s="9" t="n">
        <v>20.7</v>
      </c>
      <c r="N118" s="11" t="n">
        <v>1276.78293263548</v>
      </c>
      <c r="O118" s="11" t="n">
        <v>116.071175694134</v>
      </c>
      <c r="P118" s="9" t="n">
        <v>11</v>
      </c>
      <c r="Q118" s="14" t="n">
        <v>2</v>
      </c>
      <c r="R118" s="9" t="n">
        <v>1.5</v>
      </c>
      <c r="S118" s="9" t="n">
        <v>1.5</v>
      </c>
    </row>
    <row r="119" customFormat="false" ht="16.5" hidden="false" customHeight="false" outlineLevel="0" collapsed="false">
      <c r="A119" s="7" t="s">
        <v>37</v>
      </c>
      <c r="B119" s="7" t="n">
        <v>6</v>
      </c>
      <c r="C119" s="9" t="n">
        <v>33</v>
      </c>
      <c r="D119" s="9" t="n">
        <v>12</v>
      </c>
      <c r="E119" s="10" t="n">
        <v>1.32</v>
      </c>
      <c r="F119" s="10" t="n">
        <v>38.0059381271223</v>
      </c>
      <c r="G119" s="10" t="n">
        <v>36.6859381271223</v>
      </c>
      <c r="H119" s="11" t="n">
        <v>781</v>
      </c>
      <c r="I119" s="11" t="n">
        <v>51</v>
      </c>
      <c r="J119" s="9" t="n">
        <v>15.2</v>
      </c>
      <c r="K119" s="13" t="n">
        <v>201.776715549151</v>
      </c>
      <c r="L119" s="11" t="n">
        <v>9.0482832084821</v>
      </c>
      <c r="M119" s="9" t="n">
        <v>22.3</v>
      </c>
      <c r="N119" s="11" t="n">
        <v>1181.83288100364</v>
      </c>
      <c r="O119" s="11" t="n">
        <v>53.7196764092565</v>
      </c>
      <c r="P119" s="9" t="n">
        <v>22</v>
      </c>
      <c r="Q119" s="14" t="n">
        <v>1</v>
      </c>
      <c r="R119" s="9" t="n">
        <v>0.5</v>
      </c>
      <c r="S119" s="9" t="n">
        <v>3.5</v>
      </c>
    </row>
    <row r="120" customFormat="false" ht="16.5" hidden="false" customHeight="false" outlineLevel="0" collapsed="false">
      <c r="A120" s="7" t="s">
        <v>37</v>
      </c>
      <c r="B120" s="7" t="n">
        <v>7</v>
      </c>
      <c r="C120" s="9" t="n">
        <v>56</v>
      </c>
      <c r="D120" s="9" t="n">
        <v>17</v>
      </c>
      <c r="E120" s="10" t="n">
        <v>6.52</v>
      </c>
      <c r="F120" s="10" t="n">
        <v>39.4984343408826</v>
      </c>
      <c r="G120" s="10" t="n">
        <v>32.9784343408826</v>
      </c>
      <c r="H120" s="11" t="n">
        <v>781</v>
      </c>
      <c r="I120" s="11" t="n">
        <v>39</v>
      </c>
      <c r="J120" s="9" t="n">
        <v>20.2</v>
      </c>
      <c r="K120" s="13" t="n">
        <v>201.776715549151</v>
      </c>
      <c r="L120" s="11" t="n">
        <v>10.6198271341658</v>
      </c>
      <c r="M120" s="9" t="n">
        <v>19</v>
      </c>
      <c r="N120" s="11" t="n">
        <v>1181.83288100364</v>
      </c>
      <c r="O120" s="11" t="n">
        <v>37.879259006527</v>
      </c>
      <c r="P120" s="9" t="n">
        <v>31.2</v>
      </c>
      <c r="Q120" s="14" t="n">
        <v>3</v>
      </c>
      <c r="R120" s="9" t="n">
        <v>3.5</v>
      </c>
      <c r="S120" s="9" t="n">
        <v>2.5</v>
      </c>
    </row>
    <row r="121" customFormat="false" ht="16.5" hidden="false" customHeight="false" outlineLevel="0" collapsed="false">
      <c r="A121" s="7" t="s">
        <v>37</v>
      </c>
      <c r="B121" s="7" t="n">
        <v>8</v>
      </c>
      <c r="C121" s="9" t="n">
        <v>41</v>
      </c>
      <c r="D121" s="9" t="n">
        <v>15</v>
      </c>
      <c r="E121" s="10" t="n">
        <v>4.44</v>
      </c>
      <c r="F121" s="10" t="n">
        <v>38.8945285355151</v>
      </c>
      <c r="G121" s="10" t="n">
        <v>34.4545285355151</v>
      </c>
      <c r="H121" s="11" t="n">
        <v>1765</v>
      </c>
      <c r="I121" s="11" t="n">
        <v>139</v>
      </c>
      <c r="J121" s="9" t="n">
        <v>12.7</v>
      </c>
      <c r="K121" s="13" t="n">
        <v>211.426111040191</v>
      </c>
      <c r="L121" s="11" t="n">
        <v>11.9449780248695</v>
      </c>
      <c r="M121" s="9" t="n">
        <v>17.7</v>
      </c>
      <c r="N121" s="11" t="n">
        <v>1276.78293263548</v>
      </c>
      <c r="O121" s="11" t="n">
        <v>55.5123014189338</v>
      </c>
      <c r="P121" s="9" t="n">
        <v>23</v>
      </c>
      <c r="Q121" s="14" t="n">
        <v>2</v>
      </c>
      <c r="R121" s="9" t="n">
        <v>1.5</v>
      </c>
      <c r="S121" s="9" t="n">
        <v>1.5</v>
      </c>
    </row>
    <row r="122" customFormat="false" ht="16.5" hidden="false" customHeight="false" outlineLevel="0" collapsed="false">
      <c r="A122" s="7" t="s">
        <v>37</v>
      </c>
      <c r="B122" s="7" t="n">
        <v>9</v>
      </c>
      <c r="C122" s="9" t="n">
        <v>34</v>
      </c>
      <c r="D122" s="9" t="n">
        <v>12</v>
      </c>
      <c r="E122" s="10" t="n">
        <v>1.32</v>
      </c>
      <c r="F122" s="10" t="n">
        <v>38.0059381271223</v>
      </c>
      <c r="G122" s="10" t="n">
        <v>36.6859381271223</v>
      </c>
      <c r="H122" s="11" t="n">
        <v>974</v>
      </c>
      <c r="I122" s="11" t="n">
        <v>61</v>
      </c>
      <c r="J122" s="9" t="n">
        <v>15.9</v>
      </c>
      <c r="K122" s="13" t="n">
        <v>203.128656100368</v>
      </c>
      <c r="L122" s="11" t="n">
        <v>12.0194471065306</v>
      </c>
      <c r="M122" s="9" t="n">
        <v>16.9</v>
      </c>
      <c r="N122" s="11" t="n">
        <v>1195.13597602762</v>
      </c>
      <c r="O122" s="11" t="n">
        <v>43.3020281169427</v>
      </c>
      <c r="P122" s="9" t="n">
        <v>27.6</v>
      </c>
      <c r="Q122" s="14" t="n">
        <v>1</v>
      </c>
      <c r="R122" s="9" t="n">
        <v>1.5</v>
      </c>
      <c r="S122" s="9" t="n">
        <v>3.5</v>
      </c>
    </row>
    <row r="123" customFormat="false" ht="16.5" hidden="false" customHeight="false" outlineLevel="0" collapsed="false">
      <c r="A123" s="17" t="s">
        <v>38</v>
      </c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</row>
  </sheetData>
  <mergeCells count="4">
    <mergeCell ref="C1:H1"/>
    <mergeCell ref="I1:P1"/>
    <mergeCell ref="Q1:S1"/>
    <mergeCell ref="A123:S1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1T01:11:28Z</dcterms:created>
  <dc:creator>勛</dc:creator>
  <dc:description/>
  <dc:language>en-US</dc:language>
  <cp:lastModifiedBy>Megan S.</cp:lastModifiedBy>
  <dcterms:modified xsi:type="dcterms:W3CDTF">2018-03-05T17:55:08Z</dcterms:modified>
  <cp:revision>0</cp:revision>
  <dc:subject/>
  <dc:title/>
</cp:coreProperties>
</file>